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5345" windowHeight="4755"/>
  </bookViews>
  <sheets>
    <sheet name="diff" sheetId="1" r:id="rId1"/>
    <sheet name="Sheet1" sheetId="2" r:id="rId2"/>
  </sheets>
  <calcPr calcId="125725"/>
</workbook>
</file>

<file path=xl/sharedStrings.xml><?xml version="1.0" encoding="utf-8"?>
<sst xmlns="http://schemas.openxmlformats.org/spreadsheetml/2006/main" count="2150" uniqueCount="1240">
  <si>
    <t>Protein accession</t>
  </si>
  <si>
    <t>D7/D0 Ratio</t>
  </si>
  <si>
    <t>Regulated</t>
  </si>
  <si>
    <t>CS_100114_c0_orf1</t>
  </si>
  <si>
    <t>Major latex protein, putative</t>
  </si>
  <si>
    <t>Q4</t>
  </si>
  <si>
    <t>predicted protein</t>
  </si>
  <si>
    <t>unnamed protein product</t>
  </si>
  <si>
    <t>CS_101412_c0_orf1</t>
  </si>
  <si>
    <t>aminoadipic semialdehyde synthase, putative</t>
  </si>
  <si>
    <t>Q2</t>
  </si>
  <si>
    <t>conserved hypothetical protein</t>
  </si>
  <si>
    <t>alanine--glyoxylate aminotransferase 2 homolog 2, mitochondrial</t>
  </si>
  <si>
    <t>Q1</t>
  </si>
  <si>
    <t>CS_141570_c0_orf1</t>
  </si>
  <si>
    <t>chloroplast photosystem II type I chlorophyll a/b-binding protein</t>
  </si>
  <si>
    <t>CS_156174_c0_orf1</t>
  </si>
  <si>
    <t>serine carboxypeptidase-like 18</t>
  </si>
  <si>
    <t>CS_158129_c0_orf1</t>
  </si>
  <si>
    <t>aspartic proteinase Asp1</t>
  </si>
  <si>
    <t>CS_179878_c0_orf1</t>
  </si>
  <si>
    <t>copper binding protein 6</t>
  </si>
  <si>
    <t>Q3</t>
  </si>
  <si>
    <t>Periplasmic beta-glucosidase precursor, putative</t>
  </si>
  <si>
    <t>CS_258594_c0_orf1</t>
  </si>
  <si>
    <t>UPF0496 protein At4g34320-like</t>
  </si>
  <si>
    <t>CS_288252_c0_orf1</t>
  </si>
  <si>
    <t>rpl14 gene product (chloroplast)</t>
  </si>
  <si>
    <t>CS_324803_c0_orf1</t>
  </si>
  <si>
    <t>extended synaptotagmin-3-like</t>
  </si>
  <si>
    <t>CS_329845_c0_orf1</t>
  </si>
  <si>
    <t>TGA10 transcription factor</t>
  </si>
  <si>
    <t>CS_44945_c0_orf1</t>
  </si>
  <si>
    <t>hydrolase, hydrolyzing O-glycosyl compounds, putative</t>
  </si>
  <si>
    <t>CS_47735_c0_orf1</t>
  </si>
  <si>
    <t>nuclear transport factor 2</t>
  </si>
  <si>
    <t>CS_48346_c1_orf1</t>
  </si>
  <si>
    <t>putative enoyl-acyl-carrier-protein reductase</t>
  </si>
  <si>
    <t>CS_48379_c0_orf1</t>
  </si>
  <si>
    <t>probable ribosome-binding factor A, chloroplastic isoform 1</t>
  </si>
  <si>
    <t>CS_48380_c0_orf1</t>
  </si>
  <si>
    <t>thioredoxin-like 3-1, chloroplastic isoform 1</t>
  </si>
  <si>
    <t>CS_48390_c0_orf1</t>
  </si>
  <si>
    <t>uncharacterized protein LOC100806792</t>
  </si>
  <si>
    <t>CS_48405_c0_orf1</t>
  </si>
  <si>
    <t>CS_48410_c0_orf1</t>
  </si>
  <si>
    <t>CS_48428_c0_orf1</t>
  </si>
  <si>
    <t>cationic peroxidase 1</t>
  </si>
  <si>
    <t>syntaxin, putative</t>
  </si>
  <si>
    <t>CS_48432_c0_orf1</t>
  </si>
  <si>
    <t>CS_48535_c0_orf1</t>
  </si>
  <si>
    <t>DNA-directed RNA polymerase II subunit, putative</t>
  </si>
  <si>
    <t>CS_48562_c0_orf1</t>
  </si>
  <si>
    <t>uncharacterized protein LOC100809181, partial</t>
  </si>
  <si>
    <t>CS_48566_c0_orf1</t>
  </si>
  <si>
    <t>pentatricopeptide repeat-containing protein At4g35850, mitochondrial</t>
  </si>
  <si>
    <t>CS_48581_c0_orf1</t>
  </si>
  <si>
    <t>3-isopropylmalate dehydratase small subunit-like</t>
  </si>
  <si>
    <t>CS_48591_c0_orf1</t>
  </si>
  <si>
    <t>O-methyltransferase-like protein</t>
  </si>
  <si>
    <t>CS_48602_c0_orf1</t>
  </si>
  <si>
    <t>F1-ATP synthase delta subunit</t>
  </si>
  <si>
    <t>CS_48609_c0_orf1</t>
  </si>
  <si>
    <t>uncharacterized protein LOC100244771</t>
  </si>
  <si>
    <t>CS_48619_c0_orf1</t>
  </si>
  <si>
    <t>glycolate oxidase</t>
  </si>
  <si>
    <t>CS_48622_c0_orf1</t>
  </si>
  <si>
    <t>protochlorophyllide reductase, chloroplastic-like</t>
  </si>
  <si>
    <t>CS_48637_c0_orf1</t>
  </si>
  <si>
    <t>CS_48659_c0_orf1</t>
  </si>
  <si>
    <t>chlorophyll A/B binding protein, putative</t>
  </si>
  <si>
    <t>CS_48673_c0_orf1</t>
  </si>
  <si>
    <t>thioredoxin H-type 8</t>
  </si>
  <si>
    <t>CS_48674_c0_orf1</t>
  </si>
  <si>
    <t>CS_48680_c0_orf1</t>
  </si>
  <si>
    <t>tropinone reductase homolog isoform 1</t>
  </si>
  <si>
    <t>CS_48682_c0_orf1</t>
  </si>
  <si>
    <t>60S ribosomal protein L4</t>
  </si>
  <si>
    <t>CS_48683_c0_orf1</t>
  </si>
  <si>
    <t>flavanone 3-hydroxylase</t>
  </si>
  <si>
    <t>CS_48687_c1_orf1</t>
  </si>
  <si>
    <t>SKP1-like protein 1A-like</t>
  </si>
  <si>
    <t>CS_48697_c0_orf1</t>
  </si>
  <si>
    <t>60S ribosomal protein L10 isoform 2</t>
  </si>
  <si>
    <t>CS_48703_c1_orf1</t>
  </si>
  <si>
    <t>plasma intrinsic protein 1_3</t>
  </si>
  <si>
    <t>CS_48707_c0_orf1</t>
  </si>
  <si>
    <t>peroxidase</t>
  </si>
  <si>
    <t>CS_48709_c0_orf1</t>
  </si>
  <si>
    <t>CS_48723_c0_orf1</t>
  </si>
  <si>
    <t>dolichyl-diphosphooligosaccharide--protein glycosyltransferase 48 kDa subunit-like</t>
  </si>
  <si>
    <t>CS_48727_c0_orf1</t>
  </si>
  <si>
    <t>CS_48746_c0_orf1</t>
  </si>
  <si>
    <t>copper transport protein ATOX1</t>
  </si>
  <si>
    <t>CS_48756_c0_orf1</t>
  </si>
  <si>
    <t>CS_48759_c0_orf1</t>
  </si>
  <si>
    <t>hypothetical protein VITISV_028023</t>
  </si>
  <si>
    <t>CS_48769_c0_orf1</t>
  </si>
  <si>
    <t>eukaryotic translation initiation factor 3 subunit H</t>
  </si>
  <si>
    <t>CS_48770_c0_orf1</t>
  </si>
  <si>
    <t>CS_48814_c0_orf1</t>
  </si>
  <si>
    <t>chalcone isomerase</t>
  </si>
  <si>
    <t>CS_48816_c0_orf1</t>
  </si>
  <si>
    <t>histone H3</t>
  </si>
  <si>
    <t>CS_48831_c1_orf1</t>
  </si>
  <si>
    <t>CS_48846_c0_orf1</t>
  </si>
  <si>
    <t>CS_48852_c0_orf1</t>
  </si>
  <si>
    <t>phosphoglycerate kinase, cytosolic-like</t>
  </si>
  <si>
    <t>apolipoprotein d, putative</t>
  </si>
  <si>
    <t>CS_48859_c0_orf1</t>
  </si>
  <si>
    <t>CS_48861_c0_orf1</t>
  </si>
  <si>
    <t>Heat shock protein 90</t>
  </si>
  <si>
    <t>CS_48876_c0_orf1</t>
  </si>
  <si>
    <t>fructokinase, partial</t>
  </si>
  <si>
    <t>histone H4</t>
  </si>
  <si>
    <t>CS_48914_c1_orf1</t>
  </si>
  <si>
    <t>CS_48961_c0_orf1</t>
  </si>
  <si>
    <t>CS_48970_c0_orf1</t>
  </si>
  <si>
    <t>CS_48977_c0_orf1</t>
  </si>
  <si>
    <t>pyruvate dehydrogenase, putative</t>
  </si>
  <si>
    <t>NADH dehydrogenase</t>
  </si>
  <si>
    <t>CS_48994_c0_orf1</t>
  </si>
  <si>
    <t>urease accessory protein ureG</t>
  </si>
  <si>
    <t>CS_49004_c0_orf1</t>
  </si>
  <si>
    <t>CS_49050_c0_orf1</t>
  </si>
  <si>
    <t>fructokinase-like protein</t>
  </si>
  <si>
    <t>CS_49060_c0_orf1</t>
  </si>
  <si>
    <t>RecName: Full=Acidic endochitinase_ Flags: Precursor &amp;gt_gi_19775_emb_CAA77656.1_ acidic chitinase III</t>
  </si>
  <si>
    <t>CS_49083_c1_orf1</t>
  </si>
  <si>
    <t>catalase</t>
  </si>
  <si>
    <t>CS_49093_c0_orf1</t>
  </si>
  <si>
    <t>CS_49096_c0_orf1</t>
  </si>
  <si>
    <t>uncharacterized protein LOC100249954 isoform 1</t>
  </si>
  <si>
    <t>CS_49140_c0_orf1</t>
  </si>
  <si>
    <t>ATP citrate lyase alpha subunit</t>
  </si>
  <si>
    <t>heat-shock protein, putative</t>
  </si>
  <si>
    <t>CS_49215_c0_orf1</t>
  </si>
  <si>
    <t>L-type lectin-domain containing receptor kinase IX.1-like</t>
  </si>
  <si>
    <t>CS_49228_c1_orf1</t>
  </si>
  <si>
    <t>tubulin alpha-7 chain</t>
  </si>
  <si>
    <t>CS_49316_c0_orf1</t>
  </si>
  <si>
    <t>CS_49418_c0_orf1</t>
  </si>
  <si>
    <t>CS_49572_c1_orf1</t>
  </si>
  <si>
    <t>RecName: Full=Probable aspartyl aminopeptidase</t>
  </si>
  <si>
    <t>CS_496040_c0_orf1</t>
  </si>
  <si>
    <t>cucumisin-like</t>
  </si>
  <si>
    <t>CS_49756_c0_orf1</t>
  </si>
  <si>
    <t>histone 2</t>
  </si>
  <si>
    <t>CS_49823_c0_orf1</t>
  </si>
  <si>
    <t>xylulose kinase</t>
  </si>
  <si>
    <t>CS_49832_c0_orf1</t>
  </si>
  <si>
    <t>ubiquinone biosynthesis protein COQ9-B, mitochondrial</t>
  </si>
  <si>
    <t>CS_49950_c0_orf1</t>
  </si>
  <si>
    <t>H/ACA ribonucleoprotein complex subunit 4</t>
  </si>
  <si>
    <t>CS_49981_c0_orf1</t>
  </si>
  <si>
    <t>CS_50007_c0_orf1</t>
  </si>
  <si>
    <t>LOW QUALITY PROTEIN: major allergen Pru ar 1-like</t>
  </si>
  <si>
    <t>CS_50026_c0_orf1</t>
  </si>
  <si>
    <t>CS_50033_c0_orf1</t>
  </si>
  <si>
    <t>CS_50107_c0_orf1</t>
  </si>
  <si>
    <t>probable glutamyl-tRNA synthetase, cytoplasmic-like</t>
  </si>
  <si>
    <t>CS_50129_c0_orf1</t>
  </si>
  <si>
    <t>CS_50196_c0_orf1</t>
  </si>
  <si>
    <t>ADP-glucose pyrophosphorylase</t>
  </si>
  <si>
    <t>CS_50218_c0_orf1</t>
  </si>
  <si>
    <t>probable cinnamyl alcohol dehydrogenase 9</t>
  </si>
  <si>
    <t>CS_50232_c0_orf1</t>
  </si>
  <si>
    <t>asparaginyl-tRNA synthetase, chloroplastic/mitochondrial-like isoform 2</t>
  </si>
  <si>
    <t>CS_50246_c0_orf1</t>
  </si>
  <si>
    <t>protein SET</t>
  </si>
  <si>
    <t>CS_50260_c0_orf1</t>
  </si>
  <si>
    <t>phospholipase C, putative</t>
  </si>
  <si>
    <t>CS_50280_c0_orf1</t>
  </si>
  <si>
    <t>protein FMP32, mitochondrial-like</t>
  </si>
  <si>
    <t>CS_50327_c0_orf1</t>
  </si>
  <si>
    <t>peroxidase 12-like</t>
  </si>
  <si>
    <t>CS_50364_c0_orf1</t>
  </si>
  <si>
    <t>thioredoxin H2</t>
  </si>
  <si>
    <t>CS_50370_c0_orf1</t>
  </si>
  <si>
    <t>CS_50503_c0_orf1</t>
  </si>
  <si>
    <t>CS_50533_c0_orf1</t>
  </si>
  <si>
    <t>alcohol dehydrogenase, putative</t>
  </si>
  <si>
    <t>catalytic, putative</t>
  </si>
  <si>
    <t>CS_50603_c0_orf1</t>
  </si>
  <si>
    <t>amidase family protein</t>
  </si>
  <si>
    <t>CS_51593_c0_orf1</t>
  </si>
  <si>
    <t>CS_5264_c0_orf1</t>
  </si>
  <si>
    <t>Glucan endo-1,3-beta-glucosidase</t>
  </si>
  <si>
    <t>CS_53311_c0_orf1</t>
  </si>
  <si>
    <t>thaumatin-like protein</t>
  </si>
  <si>
    <t>CS_54146_c0_orf1</t>
  </si>
  <si>
    <t>disease resistance protein RPM1-like</t>
  </si>
  <si>
    <t>CS_54314_c0_orf1</t>
  </si>
  <si>
    <t>glucose-6-phosphate 1-dehydrogenase 4, chloroplastic-like</t>
  </si>
  <si>
    <t>CS_54337_c0_orf1</t>
  </si>
  <si>
    <t>uncharacterized protein LOC100242213</t>
  </si>
  <si>
    <t>CS_54746_c0_orf1</t>
  </si>
  <si>
    <t>uncharacterized protein LOC100804019</t>
  </si>
  <si>
    <t>CS_549683_c0_orf1</t>
  </si>
  <si>
    <t>actin</t>
  </si>
  <si>
    <t>CS_56941_c0_orf1</t>
  </si>
  <si>
    <t>CS_57003_c0_orf1</t>
  </si>
  <si>
    <t>hypothetical protein VITISV_037193</t>
  </si>
  <si>
    <t>CS_58937_c0_orf1</t>
  </si>
  <si>
    <t>CS_59137_c0_orf1</t>
  </si>
  <si>
    <t>CS_59920_c0_orf1</t>
  </si>
  <si>
    <t>G6PD1</t>
  </si>
  <si>
    <t>CS_60585_c0_orf1</t>
  </si>
  <si>
    <t>glucose-1-phosphate adenylyltransferase, putative</t>
  </si>
  <si>
    <t>CS_61229_c0_orf1</t>
  </si>
  <si>
    <t>uncharacterized protein LOC100245845</t>
  </si>
  <si>
    <t>CS_61523_c0_orf1</t>
  </si>
  <si>
    <t>CS_61604_c0_orf1</t>
  </si>
  <si>
    <t>RecName: Full=Putative UDP-rhamnose:rhamnosyltransferase 1_ Short=FaRT1_ AltName: Full=Glycosyltransferase 4_ Short=FaGT4 &amp;gt_gi_51705431_gb_AAU09445.1_ putative UDP-rhamnose:rhamnosyltransferase</t>
  </si>
  <si>
    <t>CS_6242_c0_orf1</t>
  </si>
  <si>
    <t>chlorophyll a/b-binding protein</t>
  </si>
  <si>
    <t>CS_62640_c0_orf1</t>
  </si>
  <si>
    <t>geminivirus Rep-interacting motor protein-like</t>
  </si>
  <si>
    <t>CS_62727_c0_orf1</t>
  </si>
  <si>
    <t>Glucan endo-1,3-beta-glucosidase precursor, putative</t>
  </si>
  <si>
    <t>CS_62735_c0_orf1</t>
  </si>
  <si>
    <t>isoamylase 2, chloroplastic</t>
  </si>
  <si>
    <t>CS_62766_c0_orf1</t>
  </si>
  <si>
    <t>LRR-family protein</t>
  </si>
  <si>
    <t>CS_62775_c0_orf1</t>
  </si>
  <si>
    <t>CS_62820_c0_orf1</t>
  </si>
  <si>
    <t>uncharacterized protein LOC100259879</t>
  </si>
  <si>
    <t>CS_62820_c1_orf1</t>
  </si>
  <si>
    <t>CS_62905_c0_orf1</t>
  </si>
  <si>
    <t>RecName: Full=Late embryogenesis abundant protein D-34_ Short=LEA D-34 &amp;gt_gi_18501_emb_CAA31594.1_ D-34 Lea protein</t>
  </si>
  <si>
    <t>CS_63110_c0_orf1</t>
  </si>
  <si>
    <t>2-deoxyglucose-6-phosphate phosphatase, putative</t>
  </si>
  <si>
    <t>CS_63132_c0_orf1</t>
  </si>
  <si>
    <t>CS_63198_c0_orf1</t>
  </si>
  <si>
    <t>malate dehydrogenase, NAD-dependent</t>
  </si>
  <si>
    <t>pyruvate kinase, putative</t>
  </si>
  <si>
    <t>CS_63649_c0_orf1</t>
  </si>
  <si>
    <t>glutaredoxin-1, grx1, putative</t>
  </si>
  <si>
    <t>CS_63829_c0_orf1</t>
  </si>
  <si>
    <t>hypothetical protein ARALYDRAFT_486090</t>
  </si>
  <si>
    <t>ATP binding protein, putative</t>
  </si>
  <si>
    <t>CS_64110_c0_orf1</t>
  </si>
  <si>
    <t>uncharacterized protein LOC100246702</t>
  </si>
  <si>
    <t>extended synaptotagmin-2 isoform 1</t>
  </si>
  <si>
    <t>CS_64564_c2_orf1</t>
  </si>
  <si>
    <t>CS_64585_c0_orf1</t>
  </si>
  <si>
    <t>Chaperone protein clpB</t>
  </si>
  <si>
    <t>CS_64917_c0_orf1</t>
  </si>
  <si>
    <t>thiolase II</t>
  </si>
  <si>
    <t>CS_64971_c0_orf1</t>
  </si>
  <si>
    <t>pentatricopeptide repeat-containing protein At2g37230</t>
  </si>
  <si>
    <t>CS_64990_c0_orf1</t>
  </si>
  <si>
    <t>nbs-lrr resistance protein</t>
  </si>
  <si>
    <t>CS_65122_c0_orf1</t>
  </si>
  <si>
    <t>glycine-rich RNA-binding protein, putative</t>
  </si>
  <si>
    <t>CS_65219_c0_orf1</t>
  </si>
  <si>
    <t>granule-bound starch synthase 2, chloroplastic/amyloplastic-like</t>
  </si>
  <si>
    <t>CS_65240_c0_orf1</t>
  </si>
  <si>
    <t>CS_65299_c0_orf1</t>
  </si>
  <si>
    <t>CS_65347_c0_orf1</t>
  </si>
  <si>
    <t>GRAS family transcription factor</t>
  </si>
  <si>
    <t>CS_65523_c0_orf1</t>
  </si>
  <si>
    <t>tropinone reductase homolog At1g07440</t>
  </si>
  <si>
    <t>CS_65567_c0_orf1</t>
  </si>
  <si>
    <t>60S ribosomal protein L27a, putative</t>
  </si>
  <si>
    <t>CS_65641_c0_orf1</t>
  </si>
  <si>
    <t>ascorbate peroxidase</t>
  </si>
  <si>
    <t>CS_65710_c0_orf1</t>
  </si>
  <si>
    <t>protein transport protein sec23, putative</t>
  </si>
  <si>
    <t>CS_65941_c0_orf2</t>
  </si>
  <si>
    <t>beta-galactosidase-like</t>
  </si>
  <si>
    <t>CS_65985_c0_orf1</t>
  </si>
  <si>
    <t>calreticulin-like</t>
  </si>
  <si>
    <t>phosphoglycerate kinase, putative</t>
  </si>
  <si>
    <t>CS_66908_c0_orf1</t>
  </si>
  <si>
    <t>magnesium-chelatase subunit H</t>
  </si>
  <si>
    <t>CS_67033_c0_orf1</t>
  </si>
  <si>
    <t>CS_67076_c0_orf1</t>
  </si>
  <si>
    <t>hypersensitive-induced response protein</t>
  </si>
  <si>
    <t>CS_67409_c0_orf1</t>
  </si>
  <si>
    <t>Bet v 1 allergen</t>
  </si>
  <si>
    <t>CS_67436_c0_orf1</t>
  </si>
  <si>
    <t>Early nodulin 55-2 precursor, putative</t>
  </si>
  <si>
    <t>CS_67820_c0_orf1</t>
  </si>
  <si>
    <t>chaperone protein dnaJ 13</t>
  </si>
  <si>
    <t>CS_68104_c0_orf1</t>
  </si>
  <si>
    <t>glucose-1-phosphate adenylyltransferase small subunit, chloroplastic-like isoform 1</t>
  </si>
  <si>
    <t>CS_68796_c0_orf1</t>
  </si>
  <si>
    <t>CS_68796_c1_orf1</t>
  </si>
  <si>
    <t>CS_68799_c0_orf1</t>
  </si>
  <si>
    <t>serine/arginine-rich splicing factor 7-like</t>
  </si>
  <si>
    <t>CS_68910_c0_orf1</t>
  </si>
  <si>
    <t>uncharacterized protein LOC100257130</t>
  </si>
  <si>
    <t>CS_69038_c0_orf1</t>
  </si>
  <si>
    <t>CS_69072_c0_orf1</t>
  </si>
  <si>
    <t>CS_69637_c0_orf1</t>
  </si>
  <si>
    <t>pre-mRNA splicing factor, putative</t>
  </si>
  <si>
    <t>CS_69657_c0_orf1</t>
  </si>
  <si>
    <t>CS_69951_c0_orf1</t>
  </si>
  <si>
    <t>phosphoglucan, water dikinase, chloroplastic-like</t>
  </si>
  <si>
    <t>CS_70161_c0_orf1</t>
  </si>
  <si>
    <t>CS_70279_c0_orf1</t>
  </si>
  <si>
    <t>60S ribosomal protein L17</t>
  </si>
  <si>
    <t>CS_70313_c0_orf1</t>
  </si>
  <si>
    <t>protein disulfide isomerase, putative</t>
  </si>
  <si>
    <t>CS_70411_c0_orf1</t>
  </si>
  <si>
    <t>N-carbamoyl-L-amino acid hydrolase-like</t>
  </si>
  <si>
    <t>CS_70605_c1_orf1</t>
  </si>
  <si>
    <t>CS_70615_c0_orf1</t>
  </si>
  <si>
    <t>gamma-tocopherol methyltransferase</t>
  </si>
  <si>
    <t>uncharacterized protein</t>
  </si>
  <si>
    <t>CS_70823_c0_orf1</t>
  </si>
  <si>
    <t>transketolase, chloroplastic-like</t>
  </si>
  <si>
    <t>CS_70835_c0_orf1</t>
  </si>
  <si>
    <t>CS_70886_c0_orf1</t>
  </si>
  <si>
    <t>aldehyde dehydrogenase</t>
  </si>
  <si>
    <t>CS_71344_c1_orf1</t>
  </si>
  <si>
    <t>lactoylglutathione lyase, putative</t>
  </si>
  <si>
    <t>CS_71517_c0_orf1</t>
  </si>
  <si>
    <t>CS_71659_c0_orf1</t>
  </si>
  <si>
    <t>uncharacterized protein LOC100266920</t>
  </si>
  <si>
    <t>CS_72083_c0_orf1</t>
  </si>
  <si>
    <t>thylakoid membrane phosphoprotein 14 kDa, chloroplastic</t>
  </si>
  <si>
    <t>CS_72206_c2_orf1</t>
  </si>
  <si>
    <t>elongation factor 1-gamma-like</t>
  </si>
  <si>
    <t>CS_72454_c0_orf1</t>
  </si>
  <si>
    <t>CS_72549_c0_orf1</t>
  </si>
  <si>
    <t>CS_72648_c0_orf1</t>
  </si>
  <si>
    <t>uncharacterized protein LOC100793935</t>
  </si>
  <si>
    <t>CS_72650_c0_orf1</t>
  </si>
  <si>
    <t>CS_72657_c0_orf1</t>
  </si>
  <si>
    <t>phenylalanine ammonia-lyase</t>
  </si>
  <si>
    <t>CS_72736_c0_orf1</t>
  </si>
  <si>
    <t>CS_73030_c0_orf1</t>
  </si>
  <si>
    <t>CS_73131_c0_orf1</t>
  </si>
  <si>
    <t>thiazole biosynthetic enzyme</t>
  </si>
  <si>
    <t>CS_73210_c0_orf1</t>
  </si>
  <si>
    <t>CS_73273_c1_orf1</t>
  </si>
  <si>
    <t>CS_73441_c0_orf1</t>
  </si>
  <si>
    <t>CS_73947_c0_orf1</t>
  </si>
  <si>
    <t>beta-1,3-glucanase</t>
  </si>
  <si>
    <t>CS_74194_c0_orf1</t>
  </si>
  <si>
    <t>phosphomevalonate kinase</t>
  </si>
  <si>
    <t>phosphoenolpyruvate carboxykinase</t>
  </si>
  <si>
    <t>CS_74636_c1_orf1</t>
  </si>
  <si>
    <t>polyphenol oxidase</t>
  </si>
  <si>
    <t>CS_74716_c0_orf1</t>
  </si>
  <si>
    <t>latex plastidic aldolase-like protein</t>
  </si>
  <si>
    <t>CS_74889_c0_orf1</t>
  </si>
  <si>
    <t>uncharacterized protein At2g41620</t>
  </si>
  <si>
    <t>CS_74950_c0_orf1</t>
  </si>
  <si>
    <t>uncharacterized protein LOC100813299</t>
  </si>
  <si>
    <t>CS_74957_c0_orf1</t>
  </si>
  <si>
    <t>CS_74969_c0_orf1</t>
  </si>
  <si>
    <t>CS_74969_c1_orf1</t>
  </si>
  <si>
    <t>CS_74998_c0_orf1</t>
  </si>
  <si>
    <t>vesicle-associated membrane protein 72</t>
  </si>
  <si>
    <t>CS_75090_c0_orf1</t>
  </si>
  <si>
    <t>CS_75127_c0_orf1</t>
  </si>
  <si>
    <t>nuclear cap-binding protein subunit 1-like isoform 2</t>
  </si>
  <si>
    <t>CS_75171_c0_orf1</t>
  </si>
  <si>
    <t>CS_75215_c0_orf1</t>
  </si>
  <si>
    <t>CS_75702_c0_orf1</t>
  </si>
  <si>
    <t>REF/SRPP-like protein At1g67360-like isoform 1</t>
  </si>
  <si>
    <t>CS_75837_c0_orf1</t>
  </si>
  <si>
    <t>CS_75861_c0_orf1</t>
  </si>
  <si>
    <t>CS_75974_c0_orf1</t>
  </si>
  <si>
    <t>Cu/Zn-superoxide dismutase copper chaperone precursor</t>
  </si>
  <si>
    <t>CS_76029_c0_orf1</t>
  </si>
  <si>
    <t>sieve element occlusion b</t>
  </si>
  <si>
    <t>CS_76187_c0_orf1</t>
  </si>
  <si>
    <t>uncharacterized protein LOC100263058</t>
  </si>
  <si>
    <t>CS_76206_c0_orf1</t>
  </si>
  <si>
    <t>exocyst complex component sec3, putative</t>
  </si>
  <si>
    <t>CS_76254_c0_orf1</t>
  </si>
  <si>
    <t>CS_76408_c0_orf1</t>
  </si>
  <si>
    <t>acetyl-CoA C-acetyltransferase protein</t>
  </si>
  <si>
    <t>CS_76441_c0_orf1</t>
  </si>
  <si>
    <t>myosin XI, putative</t>
  </si>
  <si>
    <t>CS_76484_c0_orf1</t>
  </si>
  <si>
    <t>uncharacterized protein LOC100808386</t>
  </si>
  <si>
    <t>NADP-dependent alkenal double bond reductase P2</t>
  </si>
  <si>
    <t>CS_76684_c0_orf1</t>
  </si>
  <si>
    <t>5&amp;apos_-nucleotidase surE</t>
  </si>
  <si>
    <t>CS_76717_c0_orf1</t>
  </si>
  <si>
    <t>protein TIC110, chloroplastic-like</t>
  </si>
  <si>
    <t>CS_76767_c0_orf1</t>
  </si>
  <si>
    <t>hypothetical protein VITISV_044183</t>
  </si>
  <si>
    <t>CS_76799_c0_orf1</t>
  </si>
  <si>
    <t>uncharacterized protein LOC100267528</t>
  </si>
  <si>
    <t>argonaute protein group</t>
  </si>
  <si>
    <t>CS_76815_c0_orf1</t>
  </si>
  <si>
    <t>rhamnogalacturonate lyase-like</t>
  </si>
  <si>
    <t>CS_76939_c0_orf2</t>
  </si>
  <si>
    <t>Aspartic proteinase nepenthesin-1 precursor, putative</t>
  </si>
  <si>
    <t>CS_77134_c0_orf1</t>
  </si>
  <si>
    <t>cytosolic alpha-amylase</t>
  </si>
  <si>
    <t>CS_77141_c0_orf1</t>
  </si>
  <si>
    <t>NAD-dependent epimerase/dehydratase</t>
  </si>
  <si>
    <t>CS_77214_c0_orf1</t>
  </si>
  <si>
    <t>Proteasome subunit alpha type</t>
  </si>
  <si>
    <t>protein with  function</t>
  </si>
  <si>
    <t>CS_77373_c0_orf1</t>
  </si>
  <si>
    <t>uncharacterized protein LOC100800171</t>
  </si>
  <si>
    <t>40S ribosomal protein S11, putative</t>
  </si>
  <si>
    <t>CS_77462_c1_orf1</t>
  </si>
  <si>
    <t>cysteine synthase</t>
  </si>
  <si>
    <t>CS_77514_c0_orf1</t>
  </si>
  <si>
    <t>L-gulonolactone oxidase-like</t>
  </si>
  <si>
    <t>CS_77815_c0_orf1</t>
  </si>
  <si>
    <t>dynamin</t>
  </si>
  <si>
    <t>CS_77884_c0_orf1</t>
  </si>
  <si>
    <t>CS_78116_c0_orf1</t>
  </si>
  <si>
    <t>dead box ATP-dependent RNA helicase, putative</t>
  </si>
  <si>
    <t>CS_78326_c0_orf1</t>
  </si>
  <si>
    <t>probable rhamnose biosynthetic enzyme 1</t>
  </si>
  <si>
    <t>CS_78421_c0_orf1</t>
  </si>
  <si>
    <t>uncharacterized protein LOC100253849 isoform 1</t>
  </si>
  <si>
    <t>CS_78499_c0_orf1</t>
  </si>
  <si>
    <t>flavonol synthase, putative</t>
  </si>
  <si>
    <t>electron transporter, putative</t>
  </si>
  <si>
    <t>CS_78558_c0_orf1</t>
  </si>
  <si>
    <t>CS_78699_c2_orf1</t>
  </si>
  <si>
    <t>Rubber elongation factor protein, putative</t>
  </si>
  <si>
    <t>CS_78871_c0_orf1</t>
  </si>
  <si>
    <t>acyl-CoA oxidase, putative</t>
  </si>
  <si>
    <t>CS_78910_c0_orf1</t>
  </si>
  <si>
    <t>leucine-rich repeat-containing protein, putative</t>
  </si>
  <si>
    <t>nucleotide binding protein, putative</t>
  </si>
  <si>
    <t>CS_78982_c0_orf1</t>
  </si>
  <si>
    <t>RecName: Full=40S ribosomal protein S6 &amp;gt_gi_7649387_emb_CAB89081.1_ S6 ribosomal protein</t>
  </si>
  <si>
    <t>CS_79016_c0_orf1</t>
  </si>
  <si>
    <t>enhancer of mRNA-decapping protein 4-like</t>
  </si>
  <si>
    <t>CS_79143_c0_orf1</t>
  </si>
  <si>
    <t>CS_79366_c0_orf1</t>
  </si>
  <si>
    <t>Alpha-soluble NSF attachment protein</t>
  </si>
  <si>
    <t>dihydroflavonol-4-reductase</t>
  </si>
  <si>
    <t>CS_79537_c0_orf1</t>
  </si>
  <si>
    <t>pre-mRNA-processing-splicing factor 8-like isoform 2</t>
  </si>
  <si>
    <t>CS_79549_c0_orf1</t>
  </si>
  <si>
    <t>CS_79588_c0_orf1</t>
  </si>
  <si>
    <t>CS_79719_c1_orf1</t>
  </si>
  <si>
    <t>CS_79936_c1_orf1</t>
  </si>
  <si>
    <t>60S ribosomal protein l9</t>
  </si>
  <si>
    <t>CS_79937_c1_orf1</t>
  </si>
  <si>
    <t>CS_79967_c2_orf1</t>
  </si>
  <si>
    <t>protein transport protein SEC31 isoform 1</t>
  </si>
  <si>
    <t>heterogeneous nuclear ribonucleoprotein Q-like</t>
  </si>
  <si>
    <t>CS_79984_c0_orf1</t>
  </si>
  <si>
    <t>protein PHLOEM PROTEIN 2-LIKE A9</t>
  </si>
  <si>
    <t>CS_79986_c0_orf1</t>
  </si>
  <si>
    <t>ATP-citrate synthase alpha chain protein 1</t>
  </si>
  <si>
    <t>CS_79988_c0_orf1</t>
  </si>
  <si>
    <t>CS_80000_c0_orf1</t>
  </si>
  <si>
    <t>profilin</t>
  </si>
  <si>
    <t>CS_80011_c0_orf1</t>
  </si>
  <si>
    <t>ATP synthase delta subunit 2</t>
  </si>
  <si>
    <t>CS_80071_c0_orf1</t>
  </si>
  <si>
    <t>electron transfer flavoprotein subunit alpha, mitochondrial</t>
  </si>
  <si>
    <t>CS_80076_c0_orf1</t>
  </si>
  <si>
    <t>alpha-glucan water dikinase, chloroplastic</t>
  </si>
  <si>
    <t>CS_80091_c0_orf1</t>
  </si>
  <si>
    <t>hypothetical protein OsI_37074</t>
  </si>
  <si>
    <t>CS_80094_c0_orf1</t>
  </si>
  <si>
    <t>CS_80095_c0_orf1</t>
  </si>
  <si>
    <t>heat shock protein 70</t>
  </si>
  <si>
    <t>allantoinase, putative</t>
  </si>
  <si>
    <t>CS_80117_c1_orf2</t>
  </si>
  <si>
    <t>CS_80173_c0_orf1</t>
  </si>
  <si>
    <t>glutamine synthetase precursor</t>
  </si>
  <si>
    <t>CS_80191_c0_orf1</t>
  </si>
  <si>
    <t>cytochrome P450 89A2-like</t>
  </si>
  <si>
    <t>CS_80192_c0_orf1</t>
  </si>
  <si>
    <t>Protein C6orf149, putative</t>
  </si>
  <si>
    <t>CS_80195_c0_orf1</t>
  </si>
  <si>
    <t>peroxisomal biogenesis factor, putative</t>
  </si>
  <si>
    <t>CS_80196_c0_orf1</t>
  </si>
  <si>
    <t>dnaJ homolog subfamily B member 11</t>
  </si>
  <si>
    <t>CS_80208_c0_orf1</t>
  </si>
  <si>
    <t>CS_80219_c0_orf1</t>
  </si>
  <si>
    <t>farnesyl pyrophosphate synthase</t>
  </si>
  <si>
    <t>CS_80254_c0_orf1</t>
  </si>
  <si>
    <t>CS_80254_c1_orf1</t>
  </si>
  <si>
    <t>CS_80285_c0_orf1</t>
  </si>
  <si>
    <t>soluble starch synthase 3, chloroplastic/amyloplastic-like</t>
  </si>
  <si>
    <t>CS_80306_c0_orf1</t>
  </si>
  <si>
    <t>PS1 reaction center subunit III</t>
  </si>
  <si>
    <t>CS_80322_c0_orf1</t>
  </si>
  <si>
    <t>probable pectate lyase 5</t>
  </si>
  <si>
    <t>CS_80360_c0_orf1</t>
  </si>
  <si>
    <t>stress and pathogenesis-related protein</t>
  </si>
  <si>
    <t>CS_80372_c0_orf1</t>
  </si>
  <si>
    <t>cytosolic ascorbate peroxidase</t>
  </si>
  <si>
    <t>CS_80391_c0_orf1</t>
  </si>
  <si>
    <t>Xylem serine proteinase 1 precursor, putative</t>
  </si>
  <si>
    <t>CS_80395_c0_orf1</t>
  </si>
  <si>
    <t>CS_80410_c0_orf1</t>
  </si>
  <si>
    <t>CS_80412_c0_orf1</t>
  </si>
  <si>
    <t>40S ribosomal protein S14, putative</t>
  </si>
  <si>
    <t>CS_80427_c0_orf1</t>
  </si>
  <si>
    <t>CS_80535_c0_orf1</t>
  </si>
  <si>
    <t>CS_80729_c0_orf1</t>
  </si>
  <si>
    <t>agmatine deiminase</t>
  </si>
  <si>
    <t>CS_81170_c0_orf2</t>
  </si>
  <si>
    <t>CS_81665_c0_orf1</t>
  </si>
  <si>
    <t>hypothetical protein POPTRDRAFT_832983</t>
  </si>
  <si>
    <t>CS_81882_c1_orf1</t>
  </si>
  <si>
    <t>putative calcium dependent protein kinase</t>
  </si>
  <si>
    <t>CS_82000_c0_orf2</t>
  </si>
  <si>
    <t>transcription initiation factor iib, putative</t>
  </si>
  <si>
    <t>CS_82202_c0_orf1</t>
  </si>
  <si>
    <t>CS_82250_c0_orf1</t>
  </si>
  <si>
    <t>CS_82269_c0_orf1</t>
  </si>
  <si>
    <t>polyribonucleotide nucleotidyltransferase</t>
  </si>
  <si>
    <t>CS_82403_c0_orf1</t>
  </si>
  <si>
    <t>CS_82781_c0_orf1</t>
  </si>
  <si>
    <t>elongation factor ts, putative</t>
  </si>
  <si>
    <t>trehalase</t>
  </si>
  <si>
    <t>CS_82912_c0_orf1</t>
  </si>
  <si>
    <t>CS_82912_c0_orf2</t>
  </si>
  <si>
    <t>CS_82917_c0_orf1</t>
  </si>
  <si>
    <t>uncharacterized protein LOC100246705</t>
  </si>
  <si>
    <t>CS_83071_c0_orf1</t>
  </si>
  <si>
    <t>callose synthase 10-like</t>
  </si>
  <si>
    <t>fumarylacetoacetate hydrolase, putative</t>
  </si>
  <si>
    <t>CS_83255_c0_orf1</t>
  </si>
  <si>
    <t>CS_83300_c1_orf1</t>
  </si>
  <si>
    <t>late embryogenesis abundant protein D-34-like</t>
  </si>
  <si>
    <t>CS_83342_c0_orf1</t>
  </si>
  <si>
    <t>lysophospholipid acyltransferase</t>
  </si>
  <si>
    <t>CS_83380_c0_orf1</t>
  </si>
  <si>
    <t>beta-D-galactosidase</t>
  </si>
  <si>
    <t>CS_83380_c0_orf2</t>
  </si>
  <si>
    <t>aldose 1-epimerase</t>
  </si>
  <si>
    <t>CS_83450_c1_orf1</t>
  </si>
  <si>
    <t>Far upstream element-binding protein, putative</t>
  </si>
  <si>
    <t>CS_83453_c0_orf1</t>
  </si>
  <si>
    <t>acyl carrier protein</t>
  </si>
  <si>
    <t>CS_83457_c0_orf1</t>
  </si>
  <si>
    <t>PHD5</t>
  </si>
  <si>
    <t>CS_83509_c0_orf1</t>
  </si>
  <si>
    <t>uncharacterized protein LOC100268024 isoform 1</t>
  </si>
  <si>
    <t>CS_83523_c0_orf1</t>
  </si>
  <si>
    <t>alpha-amylase/subtilisin inhibitor-like</t>
  </si>
  <si>
    <t>CS_83536_c0_orf1</t>
  </si>
  <si>
    <t>CS_83574_c0_orf1</t>
  </si>
  <si>
    <t>glycogen phosphorylase, putative</t>
  </si>
  <si>
    <t>CS_83596_c2_orf1</t>
  </si>
  <si>
    <t>isoleucyl-tRNA synthetase-like</t>
  </si>
  <si>
    <t>CS_83605_c0_orf1</t>
  </si>
  <si>
    <t>acetyl-CoA carboxylase, putative</t>
  </si>
  <si>
    <t>CS_83710_c0_orf1</t>
  </si>
  <si>
    <t>CS_83713_c0_orf1</t>
  </si>
  <si>
    <t>heme-binding-like protein At3g10130, chloroplastic-like</t>
  </si>
  <si>
    <t>CS_83732_c0_orf1</t>
  </si>
  <si>
    <t>CS_83766_c0_orf1</t>
  </si>
  <si>
    <t>CS_83783_c0_orf1</t>
  </si>
  <si>
    <t>CS_83794_c0_orf1</t>
  </si>
  <si>
    <t>CS_83809_c0_orf1</t>
  </si>
  <si>
    <t>CS_83832_c0_orf1</t>
  </si>
  <si>
    <t>lysine histidine transporter 1-like</t>
  </si>
  <si>
    <t>CS_83924_c0_orf1</t>
  </si>
  <si>
    <t>hydroxymethylglutaryl-CoA synthase</t>
  </si>
  <si>
    <t>CS_83952_c0_orf1</t>
  </si>
  <si>
    <t>nitrogen fixation protein nifu, putative</t>
  </si>
  <si>
    <t>CS_83958_c0_orf1</t>
  </si>
  <si>
    <t>CS_84008_c2_orf1</t>
  </si>
  <si>
    <t>granule-bound starch synthase</t>
  </si>
  <si>
    <t>CS_84008_c3_orf1</t>
  </si>
  <si>
    <t>CS_84027_c0_orf1</t>
  </si>
  <si>
    <t>Thioredoxin H-type</t>
  </si>
  <si>
    <t>CS_84034_c0_orf1</t>
  </si>
  <si>
    <t>CS_84035_c0_orf1</t>
  </si>
  <si>
    <t>naringenin-chalcone synthase</t>
  </si>
  <si>
    <t>CS_84040_c0_orf1</t>
  </si>
  <si>
    <t>Csf-1</t>
  </si>
  <si>
    <t>CS_84124_c0_orf1</t>
  </si>
  <si>
    <t>formamidase isoform 2</t>
  </si>
  <si>
    <t>CS_84218_c0_orf1</t>
  </si>
  <si>
    <t>CS_84243_c1_orf1</t>
  </si>
  <si>
    <t>tubulin beta-1 chain</t>
  </si>
  <si>
    <t>CS_84253_c0_orf1</t>
  </si>
  <si>
    <t>CS_84262_c0_orf1</t>
  </si>
  <si>
    <t>RecName: Full=Plastid-lipid-associated protein, chloroplastic_ AltName: Full=CitPAP_ Flags: Precursor &amp;gt_gi_3928760_dbj_BAA34702.1_ homolog to plastid-lipid-associated protein</t>
  </si>
  <si>
    <t>CS_84286_c0_orf1</t>
  </si>
  <si>
    <t>CS_84324_c2_orf1</t>
  </si>
  <si>
    <t>CS_84362_c0_orf1</t>
  </si>
  <si>
    <t>CS_84371_c0_orf1</t>
  </si>
  <si>
    <t>CS_84379_c1_orf1</t>
  </si>
  <si>
    <t>CS_84398_c0_orf1</t>
  </si>
  <si>
    <t>l-lactate dehydrogenase, putative</t>
  </si>
  <si>
    <t>CS_84437_c0_orf1</t>
  </si>
  <si>
    <t>uncharacterized protein LOC100795617 isoform 1</t>
  </si>
  <si>
    <t>CS_84516_c0_orf1</t>
  </si>
  <si>
    <t>CS_84524_c1_orf1</t>
  </si>
  <si>
    <t>vacuolar proton translocating ATPase 100 kDa subunit</t>
  </si>
  <si>
    <t>protein SRG1</t>
  </si>
  <si>
    <t>puromycin-sensitive aminopeptidase</t>
  </si>
  <si>
    <t>CS_84567_c0_orf1</t>
  </si>
  <si>
    <t>CS_84571_c0_orf1</t>
  </si>
  <si>
    <t>CS_84585_c0_orf1</t>
  </si>
  <si>
    <t>CS_84588_c1_orf2</t>
  </si>
  <si>
    <t>Polygalacturonase precursor, putative</t>
  </si>
  <si>
    <t>CS_84673_c0_orf1</t>
  </si>
  <si>
    <t>uncharacterized protein LOC100500111</t>
  </si>
  <si>
    <t>CS_84788_c0_orf1</t>
  </si>
  <si>
    <t>CS_84812_c0_orf1</t>
  </si>
  <si>
    <t>protein argonaute 10-like</t>
  </si>
  <si>
    <t>CS_84817_c0_orf1</t>
  </si>
  <si>
    <t>beta-galactosidase isoform 1</t>
  </si>
  <si>
    <t>CS_84857_c0_orf1</t>
  </si>
  <si>
    <t>transketolase, putative</t>
  </si>
  <si>
    <t>CS_84941_c1_orf1</t>
  </si>
  <si>
    <t>40S ribosomal protein S16A</t>
  </si>
  <si>
    <t>CS_84942_c0_orf1</t>
  </si>
  <si>
    <t>carbamoyl-phosphate synthase small chain</t>
  </si>
  <si>
    <t>CS_84989_c0_orf1</t>
  </si>
  <si>
    <t>KH domain-containing protein At4g18375 isoform 1</t>
  </si>
  <si>
    <t>CS_85007_c0_orf1</t>
  </si>
  <si>
    <t>isopentenyl pyrophosphate isomerase</t>
  </si>
  <si>
    <t>CS_85015_c0_orf1</t>
  </si>
  <si>
    <t>CS_85022_c0_orf1</t>
  </si>
  <si>
    <t>CS_85056_c0_orf1</t>
  </si>
  <si>
    <t>transcription factor, putative</t>
  </si>
  <si>
    <t>arf gtpase-activating protein, putative</t>
  </si>
  <si>
    <t>CS_85094_c0_orf1</t>
  </si>
  <si>
    <t>nucleolar protein nop56, putative</t>
  </si>
  <si>
    <t>CS_85103_c0_orf1</t>
  </si>
  <si>
    <t>dihydrolipoamide dehydrogenase, putative</t>
  </si>
  <si>
    <t>CS_85131_c0_orf1</t>
  </si>
  <si>
    <t>CS_85163_c0_orf1</t>
  </si>
  <si>
    <t>CS_85302_c0_orf1</t>
  </si>
  <si>
    <t>Minor allergen Alt a, putative</t>
  </si>
  <si>
    <t>CS_85409_c0_orf1</t>
  </si>
  <si>
    <t>CS_85420_c1_orf1</t>
  </si>
  <si>
    <t>uncharacterized protein LOC100382727</t>
  </si>
  <si>
    <t>CS_85426_c0_orf1</t>
  </si>
  <si>
    <t>LOW QUALITY PROTEIN: amino acid aminotransferase</t>
  </si>
  <si>
    <t>CS_85457_c0_orf1</t>
  </si>
  <si>
    <t>cytoplasmic glucose-6-phosphate dehydrogenase</t>
  </si>
  <si>
    <t>CS_85457_c0_orf2</t>
  </si>
  <si>
    <t>metal ion binding protein, putative</t>
  </si>
  <si>
    <t>CS_85483_c0_orf1</t>
  </si>
  <si>
    <t>RNA binding protein, putative</t>
  </si>
  <si>
    <t>CS_85492_c0_orf1</t>
  </si>
  <si>
    <t>CS_86020_c0_orf1</t>
  </si>
  <si>
    <t>30S ribosomal protein S9, chloroplastic</t>
  </si>
  <si>
    <t>CS_86034_c2_orf1</t>
  </si>
  <si>
    <t>uncharacterized protein LOC100244691</t>
  </si>
  <si>
    <t>CS_86049_c0_orf1</t>
  </si>
  <si>
    <t>CS_86091_c0_orf1</t>
  </si>
  <si>
    <t>uncharacterized protein At2g39795, mitochondrial-like</t>
  </si>
  <si>
    <t>Serine/threonine-protein kinase PBS1, putative</t>
  </si>
  <si>
    <t>CS_86138_c0_orf1</t>
  </si>
  <si>
    <t>uncharacterized protein LOC100259497</t>
  </si>
  <si>
    <t>CS_86192_c0_orf1</t>
  </si>
  <si>
    <t>conserved oligomeric Golgi complex subunit 5</t>
  </si>
  <si>
    <t>CS_86348_c0_orf1</t>
  </si>
  <si>
    <t>CS_86413_c0_orf1</t>
  </si>
  <si>
    <t>CS_86413_c0_orf2</t>
  </si>
  <si>
    <t>CS_86506_c1_orf1</t>
  </si>
  <si>
    <t>uncharacterized protein LOC100527297</t>
  </si>
  <si>
    <t>CS_86550_c0_orf1</t>
  </si>
  <si>
    <t>Stem 28 kDa glycoprotein precursor, putative</t>
  </si>
  <si>
    <t>CS_86555_c0_orf1</t>
  </si>
  <si>
    <t>CS_86631_c1_orf1</t>
  </si>
  <si>
    <t>naphthoate synthase</t>
  </si>
  <si>
    <t>CS_86698_c0_orf1</t>
  </si>
  <si>
    <t>hypothetical protein RCOM_1496000</t>
  </si>
  <si>
    <t>CS_86701_c0_orf1</t>
  </si>
  <si>
    <t>UDP-glucosyltransferase, putative</t>
  </si>
  <si>
    <t>CS_86753_c0_orf1</t>
  </si>
  <si>
    <t>cysteine protease, putative</t>
  </si>
  <si>
    <t>CS_86756_c0_orf1</t>
  </si>
  <si>
    <t>CS_86802_c0_orf1</t>
  </si>
  <si>
    <t>CS_86816_c1_orf2</t>
  </si>
  <si>
    <t>CS_86843_c0_orf1</t>
  </si>
  <si>
    <t>CS_86848_c1_orf1</t>
  </si>
  <si>
    <t>CS_86860_c0_orf1</t>
  </si>
  <si>
    <t>40S ribosomal protein s2</t>
  </si>
  <si>
    <t>CS_86967_c0_orf1</t>
  </si>
  <si>
    <t>multidrug resistance protein 1, 2, putative</t>
  </si>
  <si>
    <t>CS_86979_c1_orf1</t>
  </si>
  <si>
    <t>PGR5-like protein 1A, chloroplastic-like</t>
  </si>
  <si>
    <t>CS_86982_c1_orf1</t>
  </si>
  <si>
    <t>14-3-3 protein 2</t>
  </si>
  <si>
    <t>CS_86994_c0_orf1</t>
  </si>
  <si>
    <t>CS_87022_c0_orf1</t>
  </si>
  <si>
    <t>phenazine biosynthesis protein, putative</t>
  </si>
  <si>
    <t>CS_87060_c0_orf1</t>
  </si>
  <si>
    <t>CS_87088_c0_orf1</t>
  </si>
  <si>
    <t>CS_87113_c1_orf1</t>
  </si>
  <si>
    <t>CS_87147_c0_orf1</t>
  </si>
  <si>
    <t>zinc-metallopeptidase, peroxisomal</t>
  </si>
  <si>
    <t>CS_87168_c0_orf1</t>
  </si>
  <si>
    <t>pentatricopeptide repeat-containing protein At2g15690</t>
  </si>
  <si>
    <t>CS_87261_c0_orf1</t>
  </si>
  <si>
    <t>GEM-like protein 5-like</t>
  </si>
  <si>
    <t>CS_87333_c0_orf1</t>
  </si>
  <si>
    <t>CS_87385_c1_orf1</t>
  </si>
  <si>
    <t>3-hydroxyisobutyryl-CoA hydrolase-like protein 3, mitochondrial-like isoform 1</t>
  </si>
  <si>
    <t>CS_87392_c0_orf2</t>
  </si>
  <si>
    <t>WPP domain-interacting tail-anchored protein 1-like</t>
  </si>
  <si>
    <t>CS_87426_c0_orf1</t>
  </si>
  <si>
    <t>soluble inorganic pyrophosphatase-like</t>
  </si>
  <si>
    <t>CS_87432_c0_orf1</t>
  </si>
  <si>
    <t>uncharacterized protein LOC100782686</t>
  </si>
  <si>
    <t>CS_87504_c2_orf1</t>
  </si>
  <si>
    <t>CS_87553_c1_orf2</t>
  </si>
  <si>
    <t>arginyl-tRNA synthetase-like</t>
  </si>
  <si>
    <t>CS_87581_c0_orf1</t>
  </si>
  <si>
    <t>CS_87593_c0_orf1</t>
  </si>
  <si>
    <t>CS_87598_c0_orf1</t>
  </si>
  <si>
    <t>CS_87637_c0_orf1</t>
  </si>
  <si>
    <t>Cationic peroxidase 2 precursor, putative</t>
  </si>
  <si>
    <t>CS_87658_c0_orf1</t>
  </si>
  <si>
    <t>tubulin beta chain, putative</t>
  </si>
  <si>
    <t>CS_87693_c0_orf1</t>
  </si>
  <si>
    <t>formate dehydrogenase, putative</t>
  </si>
  <si>
    <t>CS_87778_c0_orf1</t>
  </si>
  <si>
    <t>Serine carboxypeptidase</t>
  </si>
  <si>
    <t>CS_87788_c0_orf1</t>
  </si>
  <si>
    <t>CS_87797_c0_orf1</t>
  </si>
  <si>
    <t>myo-inositol-1 phosphate synthase, putative</t>
  </si>
  <si>
    <t>CS_87810_c0_orf1</t>
  </si>
  <si>
    <t>protein transport protein SEC23</t>
  </si>
  <si>
    <t>CS_87855_c0_orf1</t>
  </si>
  <si>
    <t>CS_87940_c0_orf1</t>
  </si>
  <si>
    <t>thiol protease aleurain-like isoform 1</t>
  </si>
  <si>
    <t>CS_87943_c0_orf1</t>
  </si>
  <si>
    <t>V-type proton ATPase subunit d2</t>
  </si>
  <si>
    <t>CS_87979_c0_orf1</t>
  </si>
  <si>
    <t>plastid ATP/ADP transport protein 2</t>
  </si>
  <si>
    <t>CS_88008_c0_orf1</t>
  </si>
  <si>
    <t>oligopeptide transporter, putative</t>
  </si>
  <si>
    <t>CS_88020_c0_orf1</t>
  </si>
  <si>
    <t>CS_88068_c0_orf1</t>
  </si>
  <si>
    <t>L-fucokinase/GDP-L-fucose pyrophosphorylase</t>
  </si>
  <si>
    <t>malate dehydrogenase</t>
  </si>
  <si>
    <t>CS_88086_c0_orf1</t>
  </si>
  <si>
    <t>pectin acetylesterase, putative</t>
  </si>
  <si>
    <t>CS_88121_c0_orf1</t>
  </si>
  <si>
    <t>CS_88137_c1_orf1</t>
  </si>
  <si>
    <t>uncharacterized protein LOC100253495</t>
  </si>
  <si>
    <t>CS_88151_c0_orf1</t>
  </si>
  <si>
    <t>CS_88153_c0_orf1</t>
  </si>
  <si>
    <t>CS_88158_c0_orf1</t>
  </si>
  <si>
    <t>cytosolic glutamine synthetase beta2</t>
  </si>
  <si>
    <t>CS_88167_c0_orf1</t>
  </si>
  <si>
    <t>hypothetical protein VITISV_025150</t>
  </si>
  <si>
    <t>CS_88177_c0_orf1</t>
  </si>
  <si>
    <t>3-isopropylmalate dehydratase, putative</t>
  </si>
  <si>
    <t>CS_88181_c0_orf1</t>
  </si>
  <si>
    <t>E3 ubiquitin-protein ligase HERC2-like</t>
  </si>
  <si>
    <t>CS_88213_c1_orf1</t>
  </si>
  <si>
    <t>CS_88276_c1_orf2</t>
  </si>
  <si>
    <t>CS_88283_c0_orf1</t>
  </si>
  <si>
    <t>uncharacterized protein LOC100256014</t>
  </si>
  <si>
    <t>CS_88287_c0_orf1</t>
  </si>
  <si>
    <t>proteasome subunit beta type 6,9, putative</t>
  </si>
  <si>
    <t>CS_88306_c0_orf1</t>
  </si>
  <si>
    <t>cinnamate 4-hydroxylase</t>
  </si>
  <si>
    <t>CS_88308_c0_orf1</t>
  </si>
  <si>
    <t>FAS-associated factor 2-B-like</t>
  </si>
  <si>
    <t>CS_88328_c1_orf1</t>
  </si>
  <si>
    <t>Ubiquitin carboxyl-terminal hydrolase, putative</t>
  </si>
  <si>
    <t>ubiquitin carboxyl-terminal hydrolase 12-like</t>
  </si>
  <si>
    <t>CS_88330_c0_orf1</t>
  </si>
  <si>
    <t>CS_88345_c1_orf1</t>
  </si>
  <si>
    <t>CS_88364_c0_orf1</t>
  </si>
  <si>
    <t>serine endopeptidase degp2, putative</t>
  </si>
  <si>
    <t>CS_88407_c0_orf1</t>
  </si>
  <si>
    <t>isoamylase 3, chloroplastic-like</t>
  </si>
  <si>
    <t>CS_88440_c0_orf1</t>
  </si>
  <si>
    <t>uncharacterized protein LOC100251323</t>
  </si>
  <si>
    <t>CS_88441_c0_orf1</t>
  </si>
  <si>
    <t>60S ribosomal protein L13aA</t>
  </si>
  <si>
    <t>CS_88482_c0_orf1</t>
  </si>
  <si>
    <t>CS_88589_c0_orf1</t>
  </si>
  <si>
    <t>Prolactin regulatory element-binding protein, putative</t>
  </si>
  <si>
    <t>CS_88609_c0_orf1</t>
  </si>
  <si>
    <t>CS_88611_c1_orf1</t>
  </si>
  <si>
    <t>ribulose bisphosphate carboxylase/oxygenase activase 1, chloroplastic-like</t>
  </si>
  <si>
    <t>CS_88623_c0_orf1</t>
  </si>
  <si>
    <t>phosphoinositide phospholipase C 2 isoform 2</t>
  </si>
  <si>
    <t>CS_88696_c1_orf1</t>
  </si>
  <si>
    <t>CS_88719_c0_orf1</t>
  </si>
  <si>
    <t>probable alanyl-tRNA synthetase, chloroplastic</t>
  </si>
  <si>
    <t>CS_88722_c0_orf1</t>
  </si>
  <si>
    <t>chaperonin CPN60-2, mitochondrial isoform 1</t>
  </si>
  <si>
    <t>CS_88726_c1_orf1</t>
  </si>
  <si>
    <t>CS_88741_c0_orf1</t>
  </si>
  <si>
    <t>probable pre-mRNA-splicing factor ATP-dependent RNA helicase</t>
  </si>
  <si>
    <t>CS_88836_c0_orf1</t>
  </si>
  <si>
    <t>CS_88927_c0_orf1</t>
  </si>
  <si>
    <t>caffeoyl-CoA O-methyltransferase</t>
  </si>
  <si>
    <t>CS_88934_c0_orf1</t>
  </si>
  <si>
    <t>CS_88957_c0_orf1</t>
  </si>
  <si>
    <t>RecName: Full=Ribulose bisphosphate carboxylase small chain, chloroplastic_ Short=RuBisCO small subunit_ Flags: Precursor &amp;gt_gi_1536889_emb_CAA69102.1_ ribulose-bisphosphate carboxylase</t>
  </si>
  <si>
    <t>CS_88971_c0_orf1</t>
  </si>
  <si>
    <t>wsus</t>
  </si>
  <si>
    <t>CS_88988_c0_orf1</t>
  </si>
  <si>
    <t>CS_88993_c0_orf1</t>
  </si>
  <si>
    <t>uncharacterized protein LOC100809006</t>
  </si>
  <si>
    <t>CS_89000_c0_orf1</t>
  </si>
  <si>
    <t>CS_89009_c0_orf1</t>
  </si>
  <si>
    <t>cysteine proteinase RD21a-like</t>
  </si>
  <si>
    <t>CS_89014_c0_orf1</t>
  </si>
  <si>
    <t>ABC transporter E family member 2</t>
  </si>
  <si>
    <t>CS_89126_c0_orf1</t>
  </si>
  <si>
    <t>DNA polymerase V-like</t>
  </si>
  <si>
    <t>CS_89127_c0_orf2</t>
  </si>
  <si>
    <t>CS_89224_c1_orf1</t>
  </si>
  <si>
    <t>CS_89234_c0_orf1</t>
  </si>
  <si>
    <t>uncharacterized protein LOC100256823</t>
  </si>
  <si>
    <t>uncharacterized protein LOC100820344</t>
  </si>
  <si>
    <t>CS_89272_c0_orf2</t>
  </si>
  <si>
    <t>CS_89318_c1_orf1</t>
  </si>
  <si>
    <t>salt stress root protein RS1 isoform 3</t>
  </si>
  <si>
    <t>CS_89332_c1_orf1</t>
  </si>
  <si>
    <t>uncharacterized protein LOC100248755</t>
  </si>
  <si>
    <t>CS_89361_c0_orf1</t>
  </si>
  <si>
    <t>valyl-tRNA synthetase-like</t>
  </si>
  <si>
    <t>CS_89447_c1_orf1</t>
  </si>
  <si>
    <t>CS_89457_c0_orf1</t>
  </si>
  <si>
    <t>LOW QUALITY PROTEIN: auxin transport protein BIG-like</t>
  </si>
  <si>
    <t>CS_89512_c1_orf1</t>
  </si>
  <si>
    <t>CS_89587_c0_orf1</t>
  </si>
  <si>
    <t>42 kDa peptidyl-prolyl isomerase isoform 2</t>
  </si>
  <si>
    <t>CS_89594_c0_orf1</t>
  </si>
  <si>
    <t>CS_89594_c0_orf2</t>
  </si>
  <si>
    <t>CS_89649_c1_orf1</t>
  </si>
  <si>
    <t>soluble epoxide hydrolase</t>
  </si>
  <si>
    <t>CS_89670_c0_orf1</t>
  </si>
  <si>
    <t>beta-glucosidase-like SFR2, chloroplastic-like</t>
  </si>
  <si>
    <t>CS_89674_c1_orf1</t>
  </si>
  <si>
    <t>uncharacterized protein LOC100499951</t>
  </si>
  <si>
    <t>CS_89699_c2_orf1</t>
  </si>
  <si>
    <t>CS_89733_c0_orf1</t>
  </si>
  <si>
    <t>CS_89751_c1_orf1</t>
  </si>
  <si>
    <t>VHS domain-containing protein At3g16270</t>
  </si>
  <si>
    <t>CS_89852_c0_orf1</t>
  </si>
  <si>
    <t>CS_89921_c0_orf1</t>
  </si>
  <si>
    <t>CS_89947_c0_orf1</t>
  </si>
  <si>
    <t>CS_89951_c0_orf1</t>
  </si>
  <si>
    <t>heat shock 70 kDa protein, mitochondrial-like</t>
  </si>
  <si>
    <t>CS_89985_c0_orf1</t>
  </si>
  <si>
    <t>probable cation-transporting ATPase-like isoform 2</t>
  </si>
  <si>
    <t>CS_90029_c0_orf1</t>
  </si>
  <si>
    <t>acyl-activating enzyme 10</t>
  </si>
  <si>
    <t>CS_90079_c0_orf1</t>
  </si>
  <si>
    <t>protein transport protein Sec61 subunit alpha</t>
  </si>
  <si>
    <t>CS_90085_c0_orf1</t>
  </si>
  <si>
    <t>uncharacterized protein LOC100853898</t>
  </si>
  <si>
    <t>CS_90157_c0_orf1</t>
  </si>
  <si>
    <t>serrate RNA effector molecule-like</t>
  </si>
  <si>
    <t>CS_90195_c1_orf1</t>
  </si>
  <si>
    <t>proline iminopeptidase-like</t>
  </si>
  <si>
    <t>CS_90197_c1_orf1</t>
  </si>
  <si>
    <t>CS_90267_c0_orf3</t>
  </si>
  <si>
    <t>hypothetical protein VITISV_028305</t>
  </si>
  <si>
    <t>CS_90269_c0_orf1</t>
  </si>
  <si>
    <t>lysM domain-containing GPI-anchored protein 2</t>
  </si>
  <si>
    <t>CS_90279_c0_orf1</t>
  </si>
  <si>
    <t>translation initiation factor, putative</t>
  </si>
  <si>
    <t>CS_90283_c0_orf1</t>
  </si>
  <si>
    <t>developmentally regulated G-protein 2-like</t>
  </si>
  <si>
    <t>CS_90324_c2_orf1</t>
  </si>
  <si>
    <t>CS_90327_c0_orf1</t>
  </si>
  <si>
    <t>CS_90358_c0_orf1</t>
  </si>
  <si>
    <t>probable serine/threonine-protein kinase At5g41260</t>
  </si>
  <si>
    <t>CS_90360_c0_orf1</t>
  </si>
  <si>
    <t>alpha-amylase, putative</t>
  </si>
  <si>
    <t>CS_90363_c0_orf1</t>
  </si>
  <si>
    <t>LOW QUALITY PROTEIN: MLP-like protein 28-like</t>
  </si>
  <si>
    <t>CS_90392_c1_orf1</t>
  </si>
  <si>
    <t>CS_90404_c0_orf1</t>
  </si>
  <si>
    <t>rRNA 2&amp;apos_-O-methyltransferase fibrillarin 2-like</t>
  </si>
  <si>
    <t>CS_90438_c0_orf1</t>
  </si>
  <si>
    <t>polyneuridine-aldehyde esterase-like</t>
  </si>
  <si>
    <t>CS_90458_c0_orf1</t>
  </si>
  <si>
    <t>CS_90489_c0_orf1</t>
  </si>
  <si>
    <t>CS_90496_c3_orf2</t>
  </si>
  <si>
    <t>probable prefoldin subunit 3</t>
  </si>
  <si>
    <t>CS_90576_c1_orf1</t>
  </si>
  <si>
    <t>putative glucose-6-phosphate 1-epimerase</t>
  </si>
  <si>
    <t>CS_90594_c0_orf1</t>
  </si>
  <si>
    <t>acidic endochitinase-like</t>
  </si>
  <si>
    <t>CS_90626_c1_orf1</t>
  </si>
  <si>
    <t>eukaryotic translation initiation factor 3 subunit C-like</t>
  </si>
  <si>
    <t>CS_90628_c0_orf1</t>
  </si>
  <si>
    <t>splicing factor 3B subunit 1-like</t>
  </si>
  <si>
    <t>CS_90630_c0_orf1</t>
  </si>
  <si>
    <t>Magnesium-chelatase subunit chlD, chloroplast precursor, putative</t>
  </si>
  <si>
    <t>CS_90637_c0_orf1</t>
  </si>
  <si>
    <t>CS_90640_c0_orf1</t>
  </si>
  <si>
    <t>peroxidase (EC 1.11.1.7) A3a precursor - Japanese aspen x large-toothed aspen &amp;gt_gi_1255661_dbj_BAA07240.1_ peroidase precursor</t>
  </si>
  <si>
    <t>ATP-dependent zinc metalloprotease FtsH</t>
  </si>
  <si>
    <t>CS_90653_c3_orf1</t>
  </si>
  <si>
    <t>RecName: Full=Probable sucrose-phosphate synthase 1_ AltName: Full=UDP-glucose-fructose-phosphate glucosyltransferase 1 &amp;gt_gi_2588888_dbj_BAA23213.1_ sucrose-phosphate synthase</t>
  </si>
  <si>
    <t>CS_90661_c0_orf1</t>
  </si>
  <si>
    <t>pyrophosphate--fructose 6-phosphate 1-phosphotransferase subunit beta-like</t>
  </si>
  <si>
    <t>CS_90683_c1_orf1</t>
  </si>
  <si>
    <t>protein transporter, putative</t>
  </si>
  <si>
    <t>CS_90687_c3_orf1</t>
  </si>
  <si>
    <t>CS_90733_c0_orf1</t>
  </si>
  <si>
    <t>CS_90760_c0_orf1</t>
  </si>
  <si>
    <t>CS_90794_c0_orf1</t>
  </si>
  <si>
    <t>protein transport protein Sec24-like At3g07100-like</t>
  </si>
  <si>
    <t>CS_90799_c0_orf1</t>
  </si>
  <si>
    <t>threonine synthase, chloroplastic</t>
  </si>
  <si>
    <t>CS_90807_c0_orf1</t>
  </si>
  <si>
    <t>CS_90818_c0_orf1</t>
  </si>
  <si>
    <t>CS_90832_c0_orf1</t>
  </si>
  <si>
    <t>plastidic glucose transporter 4</t>
  </si>
  <si>
    <t>CS_90859_c1_orf1</t>
  </si>
  <si>
    <t>phospholipase D delta-like</t>
  </si>
  <si>
    <t>CS_90870_c0_orf2</t>
  </si>
  <si>
    <t>CS_90878_c0_orf1</t>
  </si>
  <si>
    <t>carbamoyl-phosphate synthase large chain-like</t>
  </si>
  <si>
    <t>CS_90912_c1_orf1</t>
  </si>
  <si>
    <t>proteasome-associated protein ECM29 homolog</t>
  </si>
  <si>
    <t>CS_90924_c0_orf1</t>
  </si>
  <si>
    <t>Chaperone protein dnaJ, putative</t>
  </si>
  <si>
    <t>CS_90928_c2_orf1</t>
  </si>
  <si>
    <t>sorting nexin-1</t>
  </si>
  <si>
    <t>CS_90962_c0_orf1</t>
  </si>
  <si>
    <t>protein VAC14 homolog</t>
  </si>
  <si>
    <t>CS_91048_c2_orf1</t>
  </si>
  <si>
    <t>2-oxoglutarate dehydrogenase, putative</t>
  </si>
  <si>
    <t>JHL06P13.3</t>
  </si>
  <si>
    <t>CS_91076_c0_orf2</t>
  </si>
  <si>
    <t>CS_91112_c0_orf2</t>
  </si>
  <si>
    <t>Magnesium and cobalt efflux protein corC, putative</t>
  </si>
  <si>
    <t>CS_91120_c0_orf1</t>
  </si>
  <si>
    <t>glucan endo-1,3-beta-glucosidase 13</t>
  </si>
  <si>
    <t>CS_91149_c0_orf1</t>
  </si>
  <si>
    <t>hypothetical protein VITISV_013807</t>
  </si>
  <si>
    <t>CS_91179_c0_orf1</t>
  </si>
  <si>
    <t>short-chain type dehydrogenase, putative</t>
  </si>
  <si>
    <t>CS_91214_c0_orf1</t>
  </si>
  <si>
    <t>plasma intrinsic protein 2,1</t>
  </si>
  <si>
    <t>CS_91244_c0_orf2</t>
  </si>
  <si>
    <t>CS_91266_c0_orf1</t>
  </si>
  <si>
    <t>CS_91302_c2_orf1</t>
  </si>
  <si>
    <t>GTP-dependent nucleic acid-binding protein engD</t>
  </si>
  <si>
    <t>CS_91309_c0_orf1</t>
  </si>
  <si>
    <t>CS_91353_c1_orf1</t>
  </si>
  <si>
    <t>dual specificity protein kinase pyk1 isoform 1</t>
  </si>
  <si>
    <t>CS_91362_c0_orf1</t>
  </si>
  <si>
    <t>putative DNA repair protein RAD23-3 isoform 1</t>
  </si>
  <si>
    <t>CS_91375_c0_orf1</t>
  </si>
  <si>
    <t>phytochrome B-like</t>
  </si>
  <si>
    <t>CS_91408_c0_orf1</t>
  </si>
  <si>
    <t>uncharacterized protein LOC100249432 isoform 1</t>
  </si>
  <si>
    <t>CS_91456_c0_orf1</t>
  </si>
  <si>
    <t>AP-2 complex subunit mu</t>
  </si>
  <si>
    <t>CS_91509_c0_orf1</t>
  </si>
  <si>
    <t>CS_91627_c0_orf1</t>
  </si>
  <si>
    <t>CS_91628_c0_orf1</t>
  </si>
  <si>
    <t>glutathione reductase, cytosolic</t>
  </si>
  <si>
    <t>CS_91645_c3_orf1</t>
  </si>
  <si>
    <t>pentatricopeptide repeat-containing protein At3g13160, mitochondrial-like</t>
  </si>
  <si>
    <t>CS_91666_c0_orf1</t>
  </si>
  <si>
    <t>CS_91679_c0_orf1</t>
  </si>
  <si>
    <t>Cullin-1, putative</t>
  </si>
  <si>
    <t>CS_91752_c2_orf1</t>
  </si>
  <si>
    <t>hypothetical chloroplast RF19</t>
  </si>
  <si>
    <t>CS_91755_c1_orf1</t>
  </si>
  <si>
    <t>CS_91758_c0_orf1</t>
  </si>
  <si>
    <t>CS_91786_c1_orf1</t>
  </si>
  <si>
    <t>CS_91814_c1_orf1</t>
  </si>
  <si>
    <t>CS_91929_c0_orf1</t>
  </si>
  <si>
    <t>elongation factor 1-alpha</t>
  </si>
  <si>
    <t>CS_91951_c0_orf1</t>
  </si>
  <si>
    <t>Quinone oxidoreductase, putative</t>
  </si>
  <si>
    <t>CS_91965_c0_orf2</t>
  </si>
  <si>
    <t>acid phosphatase, putative</t>
  </si>
  <si>
    <t>CS_92011_c1_orf1</t>
  </si>
  <si>
    <t>N-alpha-acetyltransferase 16, NatA auxiliary subunit-like</t>
  </si>
  <si>
    <t>CS_92016_c0_orf2</t>
  </si>
  <si>
    <t>CS_92045_c1_orf1</t>
  </si>
  <si>
    <t>GDSL esterase/lipase 1</t>
  </si>
  <si>
    <t>CS_92059_c0_orf1</t>
  </si>
  <si>
    <t>CS_92103_c0_orf1</t>
  </si>
  <si>
    <t>AP-2 complex subunit alpha, putative</t>
  </si>
  <si>
    <t>CS_92117_c1_orf1</t>
  </si>
  <si>
    <t>alpha-glucan phosphorylase, H isozyme</t>
  </si>
  <si>
    <t>CS_92140_c0_orf1</t>
  </si>
  <si>
    <t>CS_92174_c1_orf1</t>
  </si>
  <si>
    <t>ethylene insensitive 2</t>
  </si>
  <si>
    <t>CS_92177_c1_orf1</t>
  </si>
  <si>
    <t>CS_92186_c0_orf1</t>
  </si>
  <si>
    <t>U5 small nuclear ribonucleoprotein 200 kDa helicase</t>
  </si>
  <si>
    <t>CS_92197_c0_orf1</t>
  </si>
  <si>
    <t>phytoene desaturase</t>
  </si>
  <si>
    <t>CS_92218_c1_orf1</t>
  </si>
  <si>
    <t>uncharacterized protein LOC100784099</t>
  </si>
  <si>
    <t>CS_92219_c0_orf1</t>
  </si>
  <si>
    <t>CS_92246_c2_orf1</t>
  </si>
  <si>
    <t>brefeldin A resistance protein-like</t>
  </si>
  <si>
    <t>CS_92254_c0_orf1</t>
  </si>
  <si>
    <t>CS_92257_c0_orf1</t>
  </si>
  <si>
    <t>cytochrome P450 82C4-like</t>
  </si>
  <si>
    <t>CS_92263_c0_orf2</t>
  </si>
  <si>
    <t>CS_92305_c1_orf1</t>
  </si>
  <si>
    <t>CS_92327_c0_orf1</t>
  </si>
  <si>
    <t>AP-4 complex subunit epsilon-like</t>
  </si>
  <si>
    <t>CS_92440_c0_orf1</t>
  </si>
  <si>
    <t>coatomer subunit beta-1</t>
  </si>
  <si>
    <t>CS_92465_c0_orf1</t>
  </si>
  <si>
    <t>CS_92525_c0_orf1</t>
  </si>
  <si>
    <t>CS_92565_c2_orf1</t>
  </si>
  <si>
    <t>CS_92574_c0_orf1</t>
  </si>
  <si>
    <t>CS_92578_c0_orf1</t>
  </si>
  <si>
    <t>CS_92592_c0_orf1</t>
  </si>
  <si>
    <t>high affinity cationic amino acid transporter 1-like isoform 1</t>
  </si>
  <si>
    <t>CS_92625_c0_orf1</t>
  </si>
  <si>
    <t>pre-mRNA-splicing factor SYF1-like</t>
  </si>
  <si>
    <t>CS_92633_c0_orf1</t>
  </si>
  <si>
    <t>phosphoenolpyruvate carboxylase protein</t>
  </si>
  <si>
    <t>CS_92639_c0_orf1</t>
  </si>
  <si>
    <t>phosphoenolpyruvate carboxylase 4-like</t>
  </si>
  <si>
    <t>CS_92649_c1_orf1</t>
  </si>
  <si>
    <t>AP-1 complex subunit gamma-2, putative</t>
  </si>
  <si>
    <t>CS_92678_c0_orf2</t>
  </si>
  <si>
    <t>CS_92689_c0_orf1</t>
  </si>
  <si>
    <t>receptor-like protein kinase FERONIA-like</t>
  </si>
  <si>
    <t>CS_92705_c0_orf1</t>
  </si>
  <si>
    <t>CS_92705_c0_orf2</t>
  </si>
  <si>
    <t>CS_92753_c0_orf1</t>
  </si>
  <si>
    <t>CS_92796_c0_orf1</t>
  </si>
  <si>
    <t>CS_92803_c0_orf1</t>
  </si>
  <si>
    <t>uncharacterized protein LOC100259454</t>
  </si>
  <si>
    <t>CS_92811_c0_orf1</t>
  </si>
  <si>
    <t>peptide transporter PTR2-like</t>
  </si>
  <si>
    <t>CS_92840_c0_orf1</t>
  </si>
  <si>
    <t>cytochrome P450 71A1-like</t>
  </si>
  <si>
    <t>CS_92842_c0_orf1</t>
  </si>
  <si>
    <t>exportin-1 isoform 1</t>
  </si>
  <si>
    <t>CS_92901_c0_orf1</t>
  </si>
  <si>
    <t>CS_92901_c3_orf1</t>
  </si>
  <si>
    <t>cysteine protease inhibitor cystatin</t>
  </si>
  <si>
    <t>CS_92934_c0_orf1</t>
  </si>
  <si>
    <t>uncharacterized protein LOC100255521</t>
  </si>
  <si>
    <t>CS_92936_c0_orf1</t>
  </si>
  <si>
    <t>epidermis-specific secreted glycoprotein EP1-like</t>
  </si>
  <si>
    <t>CS_92940_c0_orf1</t>
  </si>
  <si>
    <t>histone deacetylase 19-like</t>
  </si>
  <si>
    <t>CS_92986_c0_orf1</t>
  </si>
  <si>
    <t>elongation factor 2-like</t>
  </si>
  <si>
    <t>CS_93014_c0_orf1</t>
  </si>
  <si>
    <t>CS_93018_c0_orf1</t>
  </si>
  <si>
    <t>hypothetical protein VITISV_030148</t>
  </si>
  <si>
    <t>CS_93021_c0_orf1</t>
  </si>
  <si>
    <t>clathrin heavy chain 1-like</t>
  </si>
  <si>
    <t>CS_93021_c0_orf2</t>
  </si>
  <si>
    <t>CS_93024_c0_orf1</t>
  </si>
  <si>
    <t>uncharacterized protein LOC100809896</t>
  </si>
  <si>
    <t>CS_93052_c0_orf2</t>
  </si>
  <si>
    <t>CCR4-NOT transcription complex subunit 1-like</t>
  </si>
  <si>
    <t>CS_93061_c0_orf1</t>
  </si>
  <si>
    <t>probable LRR receptor-like serine/threonine-protein kinase At1g56130-like</t>
  </si>
  <si>
    <t>CS_93085_c0_orf1</t>
  </si>
  <si>
    <t>E3 ubiquitin-protein ligase UPL1-like</t>
  </si>
  <si>
    <t>CS_93117_c0_orf1</t>
  </si>
  <si>
    <t>CS_93138_c0_orf1</t>
  </si>
  <si>
    <t>translationally controlled tumor protein</t>
  </si>
  <si>
    <t>CS_93152_c0_orf1</t>
  </si>
  <si>
    <t>CS_93188_c0_orf1</t>
  </si>
  <si>
    <t>calcium ion binding protein, putative</t>
  </si>
  <si>
    <t>CS_93211_c0_orf1</t>
  </si>
  <si>
    <t>CS_93226_c0_orf1</t>
  </si>
  <si>
    <t>CS_93232_c0_orf1</t>
  </si>
  <si>
    <t>chalcone isomerase-like protein</t>
  </si>
  <si>
    <t>CS_93236_c0_orf1</t>
  </si>
  <si>
    <t>serine hydroxymethyltransferase, putative</t>
  </si>
  <si>
    <t>CS_93255_c0_orf1</t>
  </si>
  <si>
    <t>CS_93262_c0_orf1</t>
  </si>
  <si>
    <t>chalcone synthase</t>
  </si>
  <si>
    <t>CS_93263_c0_orf1</t>
  </si>
  <si>
    <t>Pectinesterase inhibitor, putative</t>
  </si>
  <si>
    <t>CS_93271_c0_orf1</t>
  </si>
  <si>
    <t>CS_93283_c0_orf1</t>
  </si>
  <si>
    <t>Ubiquitin-fold modifier 1 precursor, putative</t>
  </si>
  <si>
    <t>CS_93295_c0_orf1</t>
  </si>
  <si>
    <t>CS_93308_c0_orf1</t>
  </si>
  <si>
    <t>CS_93310_c0_orf1</t>
  </si>
  <si>
    <t>CS_93316_c0_orf1</t>
  </si>
  <si>
    <t>CS_93319_c0_orf1</t>
  </si>
  <si>
    <t>40S ribosomal protein S16B</t>
  </si>
  <si>
    <t>CS_93328_c0_orf1</t>
  </si>
  <si>
    <t>uncharacterized protein LOC100527754</t>
  </si>
  <si>
    <t>CS_93331_c0_orf1</t>
  </si>
  <si>
    <t>CS_93347_c0_orf1</t>
  </si>
  <si>
    <t>protein disulfide-isomerase</t>
  </si>
  <si>
    <t>CS_93350_c0_orf1</t>
  </si>
  <si>
    <t>CS_93352_c0_orf1</t>
  </si>
  <si>
    <t>CS_93357_c0_orf1</t>
  </si>
  <si>
    <t>vacuolar H+-translocating inorganic pyrophosphatase</t>
  </si>
  <si>
    <t>CS_93358_c0_orf1</t>
  </si>
  <si>
    <t>endochitinase</t>
  </si>
  <si>
    <t>CS_93369_c0_orf1</t>
  </si>
  <si>
    <t>protein disufide isomerase-like protein precursor</t>
  </si>
  <si>
    <t>CS_93398_c0_orf1</t>
  </si>
  <si>
    <t>uncharacterized protein LOC100782338</t>
  </si>
  <si>
    <t>CS_93438_c0_orf1</t>
  </si>
  <si>
    <t>sucrose synthase</t>
  </si>
  <si>
    <t>CS_93478_c0_orf1</t>
  </si>
  <si>
    <t>4-hydroxy-3-methylbut-2-enyl diphosphate reductase</t>
  </si>
  <si>
    <t>CS_93486_c0_orf1</t>
  </si>
  <si>
    <t>CS_93495_c0_orf1</t>
  </si>
  <si>
    <t>glyoxysomal fatty acid beta-oxidation multifunctional protein MFP-a</t>
  </si>
  <si>
    <t>CS_93511_c0_orf1</t>
  </si>
  <si>
    <t>thioredoxin reductase 2-like</t>
  </si>
  <si>
    <t>CS_93536_c0_orf1</t>
  </si>
  <si>
    <t>CS_93552_c0_orf1</t>
  </si>
  <si>
    <t>uncharacterized protein LOC100250699</t>
  </si>
  <si>
    <t>CS_93569_c0_orf1</t>
  </si>
  <si>
    <t>Auxin-induced in root cultures protein 12 precursor, putative</t>
  </si>
  <si>
    <t>CS_93611_c0_orf1</t>
  </si>
  <si>
    <t>cell wall invertase</t>
  </si>
  <si>
    <t>CS_93630_c0_orf1</t>
  </si>
  <si>
    <t>endo-1,3-1,4-beta-d-glucanase, putative</t>
  </si>
  <si>
    <t>CS_93655_c0_orf1</t>
  </si>
  <si>
    <t>Rhicadhesin receptor precursor, putative</t>
  </si>
  <si>
    <t>CS_93683_c0_orf1</t>
  </si>
  <si>
    <t>putative serine carboxypeptidase precursor</t>
  </si>
  <si>
    <t>CS_93715_c0_orf1</t>
  </si>
  <si>
    <t>1,4-alpha-glucan-branching enzyme-like</t>
  </si>
  <si>
    <t>CS_93731_c0_orf1</t>
  </si>
  <si>
    <t>CS_93759_c0_orf1</t>
  </si>
  <si>
    <t>CS_93796_c0_orf1</t>
  </si>
  <si>
    <t>basic 7S globulin</t>
  </si>
  <si>
    <t>CS_93805_c0_orf1</t>
  </si>
  <si>
    <t>CS_93816_c0_orf1</t>
  </si>
  <si>
    <t>CS_93818_c0_orf1</t>
  </si>
  <si>
    <t>CS_93835_c0_orf1</t>
  </si>
  <si>
    <t>eukaryotic translation initiation factor 3f, eif3f, putative</t>
  </si>
  <si>
    <t>CS_93905_c0_orf1</t>
  </si>
  <si>
    <t>glycine-rich RNA-binding protein 2, mitochondrial-like</t>
  </si>
  <si>
    <t>CS_94011_c0_orf1</t>
  </si>
  <si>
    <t>Sulfite reductase</t>
  </si>
  <si>
    <t>CS_94026_c0_orf1</t>
  </si>
  <si>
    <t>CS_94044_c0_orf1</t>
  </si>
  <si>
    <t>CS_94075_c0_orf1</t>
  </si>
  <si>
    <t>probable methionyl-tRNA synthetase</t>
  </si>
  <si>
    <t>CS_94092_c0_orf1</t>
  </si>
  <si>
    <t>CS_94128_c0_orf1</t>
  </si>
  <si>
    <t>CS_94131_c0_orf1</t>
  </si>
  <si>
    <t>CS_94164_c0_orf1</t>
  </si>
  <si>
    <t>CS_94187_c0_orf1</t>
  </si>
  <si>
    <t>CS_94188_c0_orf1</t>
  </si>
  <si>
    <t>DNA-damage-repair/toleration protein DRT102-like isoform 2</t>
  </si>
  <si>
    <t>CS_94193_c0_orf1</t>
  </si>
  <si>
    <t>CS_94257_c0_orf1</t>
  </si>
  <si>
    <t>CS_94293_c0_orf1</t>
  </si>
  <si>
    <t>uncharacterized protein LOC100244246</t>
  </si>
  <si>
    <t>CS_94311_c0_orf1</t>
  </si>
  <si>
    <t>Protein yrdA, putative</t>
  </si>
  <si>
    <t>CS_94329_c0_orf1</t>
  </si>
  <si>
    <t>CS_94340_c0_orf1</t>
  </si>
  <si>
    <t>uncharacterized protein LOC100793483</t>
  </si>
  <si>
    <t>CS_94348_c0_orf1</t>
  </si>
  <si>
    <t>CS_94352_c0_orf1</t>
  </si>
  <si>
    <t>CS_94370_c0_orf1</t>
  </si>
  <si>
    <t>superkiller viralicidic activity 2-like 2-like</t>
  </si>
  <si>
    <t>CS_94427_c0_orf1</t>
  </si>
  <si>
    <t>probable protein phosphatase 2C 76</t>
  </si>
  <si>
    <t>CS_94564_c0_orf1</t>
  </si>
  <si>
    <t>tip120, putative</t>
  </si>
  <si>
    <t>CS_94567_c0_orf1</t>
  </si>
  <si>
    <t>heme oxygenase 1, chloroplastic-like</t>
  </si>
  <si>
    <t>CS_94579_c0_orf1</t>
  </si>
  <si>
    <t>CS_94593_c0_orf1</t>
  </si>
  <si>
    <t>CS_94602_c0_orf1</t>
  </si>
  <si>
    <t>CS_94676_c0_orf1</t>
  </si>
  <si>
    <t>short-chain dehydrogenase TIC 32, chloroplastic</t>
  </si>
  <si>
    <t>CS_94680_c0_orf1</t>
  </si>
  <si>
    <t>10-formyltetrahydrofolate synthetase</t>
  </si>
  <si>
    <t>CS_94756_c0_orf1</t>
  </si>
  <si>
    <t>ATP-dependent Clp protease proteolytic subunit 2, mitochondrial-like</t>
  </si>
  <si>
    <t>CS_94791_c0_orf1</t>
  </si>
  <si>
    <t>CS_94796_c0_orf1</t>
  </si>
  <si>
    <t>hypothetical protein VITISV_030870</t>
  </si>
  <si>
    <t>CS_94809_c0_orf1</t>
  </si>
  <si>
    <t>uncharacterized protein LOC100267615 isoform 1</t>
  </si>
  <si>
    <t>CS_94823_c0_orf1</t>
  </si>
  <si>
    <t>UDP-glycosyltransferase 85A1 isoform 1</t>
  </si>
  <si>
    <t>CS_94960_c0_orf1</t>
  </si>
  <si>
    <t>CS_94976_c0_orf1</t>
  </si>
  <si>
    <t>COP9 signalosome complex subunit 2-like</t>
  </si>
  <si>
    <t>CS_94985_c0_orf1</t>
  </si>
  <si>
    <t>UDP-sulfoquinovose synthase, chloroplastic</t>
  </si>
  <si>
    <t>CS_94987_c0_orf1</t>
  </si>
  <si>
    <t>glucose-6-phosphate 1-dehydrogenase, cytoplasmic isoform</t>
  </si>
  <si>
    <t>CS_95056_c0_orf1</t>
  </si>
  <si>
    <t>uncharacterized protein LOC100791538</t>
  </si>
  <si>
    <t>CS_95058_c0_orf1</t>
  </si>
  <si>
    <t>Cis-zeatin O-glucosyltransferase</t>
  </si>
  <si>
    <t>CS_95071_c0_orf1</t>
  </si>
  <si>
    <t>C2 domain-containing protein C31G5.15-like</t>
  </si>
  <si>
    <t>CS_95158_c0_orf1</t>
  </si>
  <si>
    <t>endoplasmin homolog</t>
  </si>
  <si>
    <t>CS_95210_c0_orf1</t>
  </si>
  <si>
    <t>CS_95239_c0_orf1</t>
  </si>
  <si>
    <t>putative L-galactose-1-phosphate phosphatase</t>
  </si>
  <si>
    <t>CS_95402_c0_orf1</t>
  </si>
  <si>
    <t>zinc-binding alcohol dehydrogenase domain-containing protein 2</t>
  </si>
  <si>
    <t>CS_95503_c0_orf1</t>
  </si>
  <si>
    <t>uncharacterized protein LOC100263614</t>
  </si>
  <si>
    <t>CS_95557_c0_orf1</t>
  </si>
  <si>
    <t>CS_95586_c0_orf1</t>
  </si>
  <si>
    <t>uncharacterized protein LOC100264936</t>
  </si>
  <si>
    <t>CS_95845_c0_orf1</t>
  </si>
  <si>
    <t>AT-rich interactive domain-containing protein 2</t>
  </si>
  <si>
    <t>CS_95860_c0_orf1</t>
  </si>
  <si>
    <t>CS_95982_c0_orf1</t>
  </si>
  <si>
    <t>CS_96143_c0_orf1</t>
  </si>
  <si>
    <t>CS_96341_c0_orf1</t>
  </si>
  <si>
    <t>upstream element-binding protein</t>
  </si>
  <si>
    <t>CS_96359_c0_orf1</t>
  </si>
  <si>
    <t>putative dihydroflavonol-4-reductase</t>
  </si>
  <si>
    <t>CS_96485_c0_orf1</t>
  </si>
  <si>
    <t>uncharacterized protein LOC100305543</t>
  </si>
  <si>
    <t>CS_96846_c0_orf1</t>
  </si>
  <si>
    <t>CS_96903_c0_orf1</t>
  </si>
  <si>
    <t>Zeta-carotene desaturase, chloroplast precursor, putative</t>
  </si>
  <si>
    <t>CS_97008_c0_orf1</t>
  </si>
  <si>
    <t>glucose-1-phosphate adenylyltransferase large subunit 1-like</t>
  </si>
  <si>
    <t>CS_98637_c0_orf1</t>
  </si>
  <si>
    <t>5-methyltetrahydropteroyltriglutamate--homocysteine methyltransferase-like</t>
  </si>
  <si>
    <t>CS_98693_c0_orf1</t>
  </si>
  <si>
    <t>Q1(0~1/1.5)</t>
    <phoneticPr fontId="18" type="noConversion"/>
  </si>
  <si>
    <t>Q2(1/1.5~1/1.3)</t>
    <phoneticPr fontId="18" type="noConversion"/>
  </si>
  <si>
    <t>Q3(1.3~1.5)</t>
    <phoneticPr fontId="18" type="noConversion"/>
  </si>
  <si>
    <t>Q4(&gt;1.5)</t>
    <phoneticPr fontId="18" type="noConversion"/>
  </si>
  <si>
    <t>Table S2 The information of DEPs in hickory</t>
    <phoneticPr fontId="18" type="noConversion"/>
  </si>
  <si>
    <t>Protein name</t>
    <phoneticPr fontId="18" type="noConversion"/>
  </si>
  <si>
    <t>CS_128031_c0_orf1</t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:$A$4</c:f>
              <c:strCache>
                <c:ptCount val="4"/>
                <c:pt idx="0">
                  <c:v>Q1(0~1/1.5)</c:v>
                </c:pt>
                <c:pt idx="1">
                  <c:v>Q2(1/1.5~1/1.3)</c:v>
                </c:pt>
                <c:pt idx="2">
                  <c:v>Q3(1.3~1.5)</c:v>
                </c:pt>
                <c:pt idx="3">
                  <c:v>Q4(&gt;1.5)</c:v>
                </c:pt>
              </c:strCache>
            </c:strRef>
          </c:cat>
          <c:val>
            <c:numRef>
              <c:f>Sheet1!$B$1:$B$4</c:f>
              <c:numCache>
                <c:formatCode>General</c:formatCode>
                <c:ptCount val="4"/>
                <c:pt idx="0">
                  <c:v>119</c:v>
                </c:pt>
                <c:pt idx="1">
                  <c:v>260</c:v>
                </c:pt>
                <c:pt idx="2">
                  <c:v>172</c:v>
                </c:pt>
                <c:pt idx="3">
                  <c:v>171</c:v>
                </c:pt>
              </c:numCache>
            </c:numRef>
          </c:val>
        </c:ser>
        <c:dLbls>
          <c:showVal val="1"/>
        </c:dLbls>
        <c:gapWidth val="219"/>
        <c:overlap val="-27"/>
        <c:axId val="69660032"/>
        <c:axId val="69555712"/>
      </c:barChart>
      <c:catAx>
        <c:axId val="696600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Quantitative category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555712"/>
        <c:crosses val="autoZero"/>
        <c:auto val="1"/>
        <c:lblAlgn val="ctr"/>
        <c:lblOffset val="100"/>
      </c:catAx>
      <c:valAx>
        <c:axId val="69555712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Number of proteins</a:t>
                </a:r>
              </a:p>
            </c:rich>
          </c:tx>
          <c:layout>
            <c:manualLayout>
              <c:xMode val="edge"/>
              <c:yMode val="edge"/>
              <c:x val="3.137254901960785E-2"/>
              <c:y val="0.20123624996313674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66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aseline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95299</xdr:colOff>
      <xdr:row>0</xdr:row>
      <xdr:rowOff>133350</xdr:rowOff>
    </xdr:from>
    <xdr:to>
      <xdr:col>7</xdr:col>
      <xdr:colOff>600074</xdr:colOff>
      <xdr:row>22</xdr:row>
      <xdr:rowOff>1143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724"/>
  <sheetViews>
    <sheetView tabSelected="1" workbookViewId="0">
      <selection activeCell="E13" sqref="E13"/>
    </sheetView>
  </sheetViews>
  <sheetFormatPr defaultRowHeight="15.75"/>
  <cols>
    <col min="1" max="1" width="18.75" style="2" customWidth="1"/>
    <col min="2" max="2" width="37.125" style="2" customWidth="1"/>
    <col min="3" max="3" width="12.5" style="2" customWidth="1"/>
    <col min="4" max="4" width="12" style="2" customWidth="1"/>
    <col min="5" max="16384" width="9" style="2"/>
  </cols>
  <sheetData>
    <row r="1" spans="1:4">
      <c r="A1" s="2" t="s">
        <v>1237</v>
      </c>
    </row>
    <row r="2" spans="1:4">
      <c r="A2" s="3" t="s">
        <v>0</v>
      </c>
      <c r="B2" s="3" t="s">
        <v>1238</v>
      </c>
      <c r="C2" s="3" t="s">
        <v>1</v>
      </c>
      <c r="D2" s="3" t="s">
        <v>2</v>
      </c>
    </row>
    <row r="3" spans="1:4">
      <c r="A3" s="2" t="s">
        <v>1239</v>
      </c>
      <c r="B3" s="2" t="s">
        <v>12</v>
      </c>
      <c r="C3" s="2">
        <v>0.378</v>
      </c>
      <c r="D3" s="2" t="s">
        <v>13</v>
      </c>
    </row>
    <row r="4" spans="1:4">
      <c r="A4" s="2" t="s">
        <v>24</v>
      </c>
      <c r="B4" s="2" t="s">
        <v>25</v>
      </c>
      <c r="C4" s="2">
        <v>0.58599999999999997</v>
      </c>
      <c r="D4" s="2" t="s">
        <v>13</v>
      </c>
    </row>
    <row r="5" spans="1:4">
      <c r="A5" s="2" t="s">
        <v>44</v>
      </c>
      <c r="B5" s="2" t="s">
        <v>6</v>
      </c>
      <c r="C5" s="2">
        <v>0.61799999999999999</v>
      </c>
      <c r="D5" s="2" t="s">
        <v>13</v>
      </c>
    </row>
    <row r="6" spans="1:4">
      <c r="A6" s="2" t="s">
        <v>50</v>
      </c>
      <c r="B6" s="2" t="s">
        <v>51</v>
      </c>
      <c r="C6" s="2">
        <v>0.629</v>
      </c>
      <c r="D6" s="2" t="s">
        <v>13</v>
      </c>
    </row>
    <row r="7" spans="1:4">
      <c r="A7" s="2" t="s">
        <v>62</v>
      </c>
      <c r="B7" s="2" t="s">
        <v>63</v>
      </c>
      <c r="C7" s="2">
        <v>0.63400000000000001</v>
      </c>
      <c r="D7" s="2" t="s">
        <v>13</v>
      </c>
    </row>
    <row r="8" spans="1:4">
      <c r="A8" s="2" t="s">
        <v>82</v>
      </c>
      <c r="B8" s="2" t="s">
        <v>83</v>
      </c>
      <c r="C8" s="2">
        <v>0.60199999999999998</v>
      </c>
      <c r="D8" s="2" t="s">
        <v>13</v>
      </c>
    </row>
    <row r="9" spans="1:4">
      <c r="A9" s="2" t="s">
        <v>94</v>
      </c>
      <c r="B9" s="2" t="s">
        <v>6</v>
      </c>
      <c r="C9" s="2">
        <v>0.626</v>
      </c>
      <c r="D9" s="2" t="s">
        <v>13</v>
      </c>
    </row>
    <row r="10" spans="1:4">
      <c r="A10" s="2" t="s">
        <v>102</v>
      </c>
      <c r="B10" s="2" t="s">
        <v>103</v>
      </c>
      <c r="C10" s="2">
        <v>0.496</v>
      </c>
      <c r="D10" s="2" t="s">
        <v>13</v>
      </c>
    </row>
    <row r="11" spans="1:4">
      <c r="A11" s="2" t="s">
        <v>104</v>
      </c>
      <c r="B11" s="2" t="s">
        <v>77</v>
      </c>
      <c r="C11" s="2">
        <v>0.64400000000000002</v>
      </c>
      <c r="D11" s="2" t="s">
        <v>13</v>
      </c>
    </row>
    <row r="12" spans="1:4">
      <c r="A12" s="2" t="s">
        <v>117</v>
      </c>
      <c r="B12" s="2" t="s">
        <v>7</v>
      </c>
      <c r="C12" s="2">
        <v>0.66500000000000004</v>
      </c>
      <c r="D12" s="2" t="s">
        <v>13</v>
      </c>
    </row>
    <row r="13" spans="1:4">
      <c r="A13" s="2" t="s">
        <v>128</v>
      </c>
      <c r="B13" s="2" t="s">
        <v>129</v>
      </c>
      <c r="C13" s="2">
        <v>0.38500000000000001</v>
      </c>
      <c r="D13" s="2" t="s">
        <v>13</v>
      </c>
    </row>
    <row r="14" spans="1:4">
      <c r="A14" s="2" t="s">
        <v>138</v>
      </c>
      <c r="B14" s="2" t="s">
        <v>139</v>
      </c>
      <c r="C14" s="2">
        <v>0.59899999999999998</v>
      </c>
      <c r="D14" s="2" t="s">
        <v>13</v>
      </c>
    </row>
    <row r="15" spans="1:4">
      <c r="A15" s="2" t="s">
        <v>152</v>
      </c>
      <c r="B15" s="2" t="s">
        <v>153</v>
      </c>
      <c r="C15" s="2">
        <v>0.46200000000000002</v>
      </c>
      <c r="D15" s="2" t="s">
        <v>13</v>
      </c>
    </row>
    <row r="16" spans="1:4">
      <c r="A16" s="2" t="s">
        <v>166</v>
      </c>
      <c r="B16" s="2" t="s">
        <v>167</v>
      </c>
      <c r="C16" s="2">
        <v>0.47399999999999998</v>
      </c>
      <c r="D16" s="2" t="s">
        <v>13</v>
      </c>
    </row>
    <row r="17" spans="1:4">
      <c r="A17" s="2" t="s">
        <v>170</v>
      </c>
      <c r="B17" s="2" t="s">
        <v>171</v>
      </c>
      <c r="C17" s="2">
        <v>0.432</v>
      </c>
      <c r="D17" s="2" t="s">
        <v>13</v>
      </c>
    </row>
    <row r="18" spans="1:4">
      <c r="A18" s="2" t="s">
        <v>185</v>
      </c>
      <c r="C18" s="2">
        <v>0.57199999999999995</v>
      </c>
      <c r="D18" s="2" t="s">
        <v>13</v>
      </c>
    </row>
    <row r="19" spans="1:4">
      <c r="A19" s="2" t="s">
        <v>205</v>
      </c>
      <c r="B19" s="2" t="s">
        <v>7</v>
      </c>
      <c r="C19" s="2">
        <v>0.65400000000000003</v>
      </c>
      <c r="D19" s="2" t="s">
        <v>13</v>
      </c>
    </row>
    <row r="20" spans="1:4">
      <c r="A20" s="2" t="s">
        <v>212</v>
      </c>
      <c r="B20" s="2" t="s">
        <v>213</v>
      </c>
      <c r="C20" s="2">
        <v>0.61</v>
      </c>
      <c r="D20" s="2" t="s">
        <v>13</v>
      </c>
    </row>
    <row r="21" spans="1:4">
      <c r="A21" s="2" t="s">
        <v>220</v>
      </c>
      <c r="B21" s="2" t="s">
        <v>221</v>
      </c>
      <c r="C21" s="2">
        <v>0.623</v>
      </c>
      <c r="D21" s="2" t="s">
        <v>13</v>
      </c>
    </row>
    <row r="22" spans="1:4">
      <c r="A22" s="2" t="s">
        <v>224</v>
      </c>
      <c r="B22" s="2" t="s">
        <v>6</v>
      </c>
      <c r="C22" s="2">
        <v>0.59099999999999997</v>
      </c>
      <c r="D22" s="2" t="s">
        <v>13</v>
      </c>
    </row>
    <row r="23" spans="1:4">
      <c r="A23" s="2" t="s">
        <v>258</v>
      </c>
      <c r="C23" s="2">
        <v>0.51700000000000002</v>
      </c>
      <c r="D23" s="2" t="s">
        <v>13</v>
      </c>
    </row>
    <row r="24" spans="1:4">
      <c r="A24" s="2" t="s">
        <v>265</v>
      </c>
      <c r="B24" s="2" t="s">
        <v>7</v>
      </c>
      <c r="C24" s="2">
        <v>0.627</v>
      </c>
      <c r="D24" s="2" t="s">
        <v>13</v>
      </c>
    </row>
    <row r="25" spans="1:4">
      <c r="A25" s="2" t="s">
        <v>283</v>
      </c>
      <c r="B25" s="2" t="s">
        <v>284</v>
      </c>
      <c r="C25" s="2">
        <v>0.64700000000000002</v>
      </c>
      <c r="D25" s="2" t="s">
        <v>13</v>
      </c>
    </row>
    <row r="26" spans="1:4">
      <c r="A26" s="2" t="s">
        <v>291</v>
      </c>
      <c r="B26" s="2" t="s">
        <v>292</v>
      </c>
      <c r="C26" s="2">
        <v>0.61899999999999999</v>
      </c>
      <c r="D26" s="2" t="s">
        <v>13</v>
      </c>
    </row>
    <row r="27" spans="1:4">
      <c r="A27" s="2" t="s">
        <v>298</v>
      </c>
      <c r="B27" s="2" t="s">
        <v>299</v>
      </c>
      <c r="C27" s="2">
        <v>0.498</v>
      </c>
      <c r="D27" s="2" t="s">
        <v>13</v>
      </c>
    </row>
    <row r="28" spans="1:4">
      <c r="A28" s="2" t="s">
        <v>300</v>
      </c>
      <c r="B28" s="2" t="s">
        <v>266</v>
      </c>
      <c r="C28" s="2">
        <v>0.54900000000000004</v>
      </c>
      <c r="D28" s="2" t="s">
        <v>13</v>
      </c>
    </row>
    <row r="29" spans="1:4">
      <c r="A29" s="2" t="s">
        <v>321</v>
      </c>
      <c r="B29" s="2" t="s">
        <v>322</v>
      </c>
      <c r="C29" s="2">
        <v>0.61</v>
      </c>
      <c r="D29" s="2" t="s">
        <v>13</v>
      </c>
    </row>
    <row r="30" spans="1:4">
      <c r="A30" s="2" t="s">
        <v>334</v>
      </c>
      <c r="B30" s="2" t="s">
        <v>335</v>
      </c>
      <c r="C30" s="2">
        <v>0.59199999999999997</v>
      </c>
      <c r="D30" s="2" t="s">
        <v>13</v>
      </c>
    </row>
    <row r="31" spans="1:4">
      <c r="A31" s="2" t="s">
        <v>354</v>
      </c>
      <c r="B31" s="2" t="s">
        <v>129</v>
      </c>
      <c r="C31" s="2">
        <v>0.499</v>
      </c>
      <c r="D31" s="2" t="s">
        <v>13</v>
      </c>
    </row>
    <row r="32" spans="1:4">
      <c r="A32" s="2" t="s">
        <v>355</v>
      </c>
      <c r="B32" s="2" t="s">
        <v>356</v>
      </c>
      <c r="C32" s="2">
        <v>0.60299999999999998</v>
      </c>
      <c r="D32" s="2" t="s">
        <v>13</v>
      </c>
    </row>
    <row r="33" spans="1:4">
      <c r="A33" s="2" t="s">
        <v>360</v>
      </c>
      <c r="B33" s="2" t="s">
        <v>7</v>
      </c>
      <c r="C33" s="2">
        <v>0.66100000000000003</v>
      </c>
      <c r="D33" s="2" t="s">
        <v>13</v>
      </c>
    </row>
    <row r="34" spans="1:4">
      <c r="A34" s="2" t="s">
        <v>364</v>
      </c>
      <c r="B34" s="2" t="s">
        <v>6</v>
      </c>
      <c r="C34" s="2">
        <v>0.61799999999999999</v>
      </c>
      <c r="D34" s="2" t="s">
        <v>13</v>
      </c>
    </row>
    <row r="35" spans="1:4">
      <c r="A35" s="2" t="s">
        <v>368</v>
      </c>
      <c r="B35" s="2" t="s">
        <v>369</v>
      </c>
      <c r="C35" s="2">
        <v>0.50700000000000001</v>
      </c>
      <c r="D35" s="2" t="s">
        <v>13</v>
      </c>
    </row>
    <row r="36" spans="1:4">
      <c r="A36" s="2" t="s">
        <v>393</v>
      </c>
      <c r="B36" s="2" t="s">
        <v>392</v>
      </c>
      <c r="C36" s="2">
        <v>0.66</v>
      </c>
      <c r="D36" s="2" t="s">
        <v>13</v>
      </c>
    </row>
    <row r="37" spans="1:4">
      <c r="A37" s="2" t="s">
        <v>409</v>
      </c>
      <c r="B37" s="2" t="s">
        <v>410</v>
      </c>
      <c r="C37" s="2">
        <v>0.63400000000000001</v>
      </c>
      <c r="D37" s="2" t="s">
        <v>13</v>
      </c>
    </row>
    <row r="38" spans="1:4">
      <c r="A38" s="2" t="s">
        <v>418</v>
      </c>
      <c r="B38" s="2" t="s">
        <v>419</v>
      </c>
      <c r="C38" s="2">
        <v>0.378</v>
      </c>
      <c r="D38" s="2" t="s">
        <v>13</v>
      </c>
    </row>
    <row r="39" spans="1:4">
      <c r="A39" s="2" t="s">
        <v>459</v>
      </c>
      <c r="B39" s="2" t="s">
        <v>460</v>
      </c>
      <c r="C39" s="2">
        <v>0.499</v>
      </c>
      <c r="D39" s="2" t="s">
        <v>13</v>
      </c>
    </row>
    <row r="40" spans="1:4">
      <c r="A40" s="2" t="s">
        <v>468</v>
      </c>
      <c r="B40" s="2" t="s">
        <v>469</v>
      </c>
      <c r="C40" s="2">
        <v>0.57799999999999996</v>
      </c>
      <c r="D40" s="2" t="s">
        <v>13</v>
      </c>
    </row>
    <row r="41" spans="1:4">
      <c r="A41" s="2" t="s">
        <v>474</v>
      </c>
      <c r="B41" s="2" t="s">
        <v>475</v>
      </c>
      <c r="C41" s="2">
        <v>0.64500000000000002</v>
      </c>
      <c r="D41" s="2" t="s">
        <v>13</v>
      </c>
    </row>
    <row r="42" spans="1:4">
      <c r="A42" s="2" t="s">
        <v>481</v>
      </c>
      <c r="B42" s="2" t="s">
        <v>343</v>
      </c>
      <c r="C42" s="2">
        <v>0.41799999999999998</v>
      </c>
      <c r="D42" s="2" t="s">
        <v>13</v>
      </c>
    </row>
    <row r="43" spans="1:4">
      <c r="A43" s="2" t="s">
        <v>482</v>
      </c>
      <c r="B43" s="2" t="s">
        <v>6</v>
      </c>
      <c r="C43" s="2">
        <v>0.50900000000000001</v>
      </c>
      <c r="D43" s="2" t="s">
        <v>13</v>
      </c>
    </row>
    <row r="44" spans="1:4">
      <c r="A44" s="2" t="s">
        <v>485</v>
      </c>
      <c r="B44" s="2" t="s">
        <v>486</v>
      </c>
      <c r="C44" s="2">
        <v>0.64400000000000002</v>
      </c>
      <c r="D44" s="2" t="s">
        <v>13</v>
      </c>
    </row>
    <row r="45" spans="1:4">
      <c r="A45" s="2" t="s">
        <v>499</v>
      </c>
      <c r="B45" s="2" t="s">
        <v>6</v>
      </c>
      <c r="C45" s="2">
        <v>0.34399999999999997</v>
      </c>
      <c r="D45" s="2" t="s">
        <v>13</v>
      </c>
    </row>
    <row r="46" spans="1:4">
      <c r="A46" s="2" t="s">
        <v>506</v>
      </c>
      <c r="B46" s="2" t="s">
        <v>507</v>
      </c>
      <c r="C46" s="2">
        <v>0.628</v>
      </c>
      <c r="D46" s="2" t="s">
        <v>13</v>
      </c>
    </row>
    <row r="47" spans="1:4">
      <c r="A47" s="2" t="s">
        <v>512</v>
      </c>
      <c r="B47" s="2" t="s">
        <v>513</v>
      </c>
      <c r="C47" s="2">
        <v>0.65500000000000003</v>
      </c>
      <c r="D47" s="2" t="s">
        <v>13</v>
      </c>
    </row>
    <row r="48" spans="1:4">
      <c r="A48" s="2" t="s">
        <v>518</v>
      </c>
      <c r="B48" s="2" t="s">
        <v>401</v>
      </c>
      <c r="C48" s="2">
        <v>0.65900000000000003</v>
      </c>
      <c r="D48" s="2" t="s">
        <v>13</v>
      </c>
    </row>
    <row r="49" spans="1:4">
      <c r="A49" s="2" t="s">
        <v>520</v>
      </c>
      <c r="B49" s="2" t="s">
        <v>521</v>
      </c>
      <c r="C49" s="2">
        <v>0.43</v>
      </c>
      <c r="D49" s="2" t="s">
        <v>13</v>
      </c>
    </row>
    <row r="50" spans="1:4">
      <c r="A50" s="2" t="s">
        <v>525</v>
      </c>
      <c r="B50" s="2" t="s">
        <v>7</v>
      </c>
      <c r="C50" s="2">
        <v>0.64100000000000001</v>
      </c>
      <c r="D50" s="2" t="s">
        <v>13</v>
      </c>
    </row>
    <row r="51" spans="1:4">
      <c r="A51" s="2" t="s">
        <v>545</v>
      </c>
      <c r="B51" s="2" t="s">
        <v>546</v>
      </c>
      <c r="C51" s="2">
        <v>0.499</v>
      </c>
      <c r="D51" s="2" t="s">
        <v>13</v>
      </c>
    </row>
    <row r="52" spans="1:4">
      <c r="A52" s="2" t="s">
        <v>554</v>
      </c>
      <c r="B52" s="2" t="s">
        <v>114</v>
      </c>
      <c r="C52" s="2">
        <v>0.622</v>
      </c>
      <c r="D52" s="2" t="s">
        <v>13</v>
      </c>
    </row>
    <row r="53" spans="1:4">
      <c r="A53" s="2" t="s">
        <v>556</v>
      </c>
      <c r="B53" s="2" t="s">
        <v>6</v>
      </c>
      <c r="C53" s="2">
        <v>0.65400000000000003</v>
      </c>
      <c r="D53" s="2" t="s">
        <v>13</v>
      </c>
    </row>
    <row r="54" spans="1:4">
      <c r="A54" s="2" t="s">
        <v>566</v>
      </c>
      <c r="B54" s="2" t="s">
        <v>567</v>
      </c>
      <c r="C54" s="2">
        <v>0.65900000000000003</v>
      </c>
      <c r="D54" s="2" t="s">
        <v>13</v>
      </c>
    </row>
    <row r="55" spans="1:4">
      <c r="A55" s="2" t="s">
        <v>579</v>
      </c>
      <c r="B55" s="2" t="s">
        <v>580</v>
      </c>
      <c r="C55" s="2">
        <v>0.48799999999999999</v>
      </c>
      <c r="D55" s="2" t="s">
        <v>13</v>
      </c>
    </row>
    <row r="56" spans="1:4">
      <c r="A56" s="2" t="s">
        <v>584</v>
      </c>
      <c r="B56" s="2" t="s">
        <v>6</v>
      </c>
      <c r="C56" s="2">
        <v>0.64900000000000002</v>
      </c>
      <c r="D56" s="2" t="s">
        <v>13</v>
      </c>
    </row>
    <row r="57" spans="1:4">
      <c r="A57" s="2" t="s">
        <v>586</v>
      </c>
      <c r="B57" s="2" t="s">
        <v>7</v>
      </c>
      <c r="C57" s="2">
        <v>0.64900000000000002</v>
      </c>
      <c r="D57" s="2" t="s">
        <v>13</v>
      </c>
    </row>
    <row r="58" spans="1:4">
      <c r="A58" s="2" t="s">
        <v>636</v>
      </c>
      <c r="B58" s="2" t="s">
        <v>637</v>
      </c>
      <c r="C58" s="2">
        <v>0.66</v>
      </c>
      <c r="D58" s="2" t="s">
        <v>13</v>
      </c>
    </row>
    <row r="59" spans="1:4">
      <c r="A59" s="2" t="s">
        <v>645</v>
      </c>
      <c r="B59" s="2" t="s">
        <v>646</v>
      </c>
      <c r="C59" s="2">
        <v>0.65300000000000002</v>
      </c>
      <c r="D59" s="2" t="s">
        <v>13</v>
      </c>
    </row>
    <row r="60" spans="1:4">
      <c r="A60" s="2" t="s">
        <v>658</v>
      </c>
      <c r="B60" s="2" t="s">
        <v>7</v>
      </c>
      <c r="C60" s="2">
        <v>0.46</v>
      </c>
      <c r="D60" s="2" t="s">
        <v>13</v>
      </c>
    </row>
    <row r="61" spans="1:4">
      <c r="A61" s="2" t="s">
        <v>659</v>
      </c>
      <c r="B61" s="2" t="s">
        <v>7</v>
      </c>
      <c r="C61" s="2">
        <v>0.52200000000000002</v>
      </c>
      <c r="D61" s="2" t="s">
        <v>13</v>
      </c>
    </row>
    <row r="62" spans="1:4">
      <c r="A62" s="2" t="s">
        <v>665</v>
      </c>
      <c r="B62" s="2" t="s">
        <v>666</v>
      </c>
      <c r="C62" s="2">
        <v>0.55400000000000005</v>
      </c>
      <c r="D62" s="2" t="s">
        <v>13</v>
      </c>
    </row>
    <row r="63" spans="1:4">
      <c r="A63" s="2" t="s">
        <v>680</v>
      </c>
      <c r="B63" s="2" t="s">
        <v>681</v>
      </c>
      <c r="C63" s="2">
        <v>0.42599999999999999</v>
      </c>
      <c r="D63" s="2" t="s">
        <v>13</v>
      </c>
    </row>
    <row r="64" spans="1:4">
      <c r="A64" s="2" t="s">
        <v>692</v>
      </c>
      <c r="B64" s="2" t="s">
        <v>693</v>
      </c>
      <c r="C64" s="2">
        <v>0.64500000000000002</v>
      </c>
      <c r="D64" s="2" t="s">
        <v>13</v>
      </c>
    </row>
    <row r="65" spans="1:4">
      <c r="A65" s="2" t="s">
        <v>701</v>
      </c>
      <c r="B65" s="2" t="s">
        <v>702</v>
      </c>
      <c r="C65" s="2">
        <v>0.64800000000000002</v>
      </c>
      <c r="D65" s="2" t="s">
        <v>13</v>
      </c>
    </row>
    <row r="66" spans="1:4">
      <c r="A66" s="2" t="s">
        <v>715</v>
      </c>
      <c r="B66" s="2" t="s">
        <v>716</v>
      </c>
      <c r="C66" s="2">
        <v>0.53</v>
      </c>
      <c r="D66" s="2" t="s">
        <v>13</v>
      </c>
    </row>
    <row r="67" spans="1:4">
      <c r="A67" s="2" t="s">
        <v>726</v>
      </c>
      <c r="B67" s="2" t="s">
        <v>7</v>
      </c>
      <c r="C67" s="2">
        <v>0.65100000000000002</v>
      </c>
      <c r="D67" s="2" t="s">
        <v>13</v>
      </c>
    </row>
    <row r="68" spans="1:4">
      <c r="A68" s="2" t="s">
        <v>731</v>
      </c>
      <c r="B68" s="2" t="s">
        <v>732</v>
      </c>
      <c r="C68" s="2">
        <v>0.55700000000000005</v>
      </c>
      <c r="D68" s="2" t="s">
        <v>13</v>
      </c>
    </row>
    <row r="69" spans="1:4">
      <c r="A69" s="2" t="s">
        <v>756</v>
      </c>
      <c r="B69" s="2" t="s">
        <v>757</v>
      </c>
      <c r="C69" s="2">
        <v>0.64600000000000002</v>
      </c>
      <c r="D69" s="2" t="s">
        <v>13</v>
      </c>
    </row>
    <row r="70" spans="1:4">
      <c r="A70" s="2" t="s">
        <v>764</v>
      </c>
      <c r="B70" s="2" t="s">
        <v>765</v>
      </c>
      <c r="C70" s="2">
        <v>0.64700000000000002</v>
      </c>
      <c r="D70" s="2" t="s">
        <v>13</v>
      </c>
    </row>
    <row r="71" spans="1:4">
      <c r="A71" s="2" t="s">
        <v>769</v>
      </c>
      <c r="B71" s="2" t="s">
        <v>770</v>
      </c>
      <c r="C71" s="2">
        <v>0.64800000000000002</v>
      </c>
      <c r="D71" s="2" t="s">
        <v>13</v>
      </c>
    </row>
    <row r="72" spans="1:4">
      <c r="A72" s="2" t="s">
        <v>771</v>
      </c>
      <c r="B72" s="2" t="s">
        <v>772</v>
      </c>
      <c r="C72" s="2">
        <v>0.54100000000000004</v>
      </c>
      <c r="D72" s="2" t="s">
        <v>13</v>
      </c>
    </row>
    <row r="73" spans="1:4">
      <c r="A73" s="2" t="s">
        <v>780</v>
      </c>
      <c r="B73" s="2" t="s">
        <v>7</v>
      </c>
      <c r="C73" s="2">
        <v>0.54</v>
      </c>
      <c r="D73" s="2" t="s">
        <v>13</v>
      </c>
    </row>
    <row r="74" spans="1:4">
      <c r="A74" s="2" t="s">
        <v>786</v>
      </c>
      <c r="B74" s="2" t="s">
        <v>787</v>
      </c>
      <c r="C74" s="2">
        <v>0.63200000000000001</v>
      </c>
      <c r="D74" s="2" t="s">
        <v>13</v>
      </c>
    </row>
    <row r="75" spans="1:4">
      <c r="A75" s="2" t="s">
        <v>797</v>
      </c>
      <c r="B75" s="2" t="s">
        <v>798</v>
      </c>
      <c r="C75" s="2">
        <v>0.63900000000000001</v>
      </c>
      <c r="D75" s="2" t="s">
        <v>13</v>
      </c>
    </row>
    <row r="76" spans="1:4">
      <c r="A76" s="2" t="s">
        <v>799</v>
      </c>
      <c r="B76" s="2" t="s">
        <v>800</v>
      </c>
      <c r="C76" s="2">
        <v>0.54600000000000004</v>
      </c>
      <c r="D76" s="2" t="s">
        <v>13</v>
      </c>
    </row>
    <row r="77" spans="1:4">
      <c r="A77" s="2" t="s">
        <v>804</v>
      </c>
      <c r="B77" s="2" t="s">
        <v>7</v>
      </c>
      <c r="C77" s="2">
        <v>0.63400000000000001</v>
      </c>
      <c r="D77" s="2" t="s">
        <v>13</v>
      </c>
    </row>
    <row r="78" spans="1:4">
      <c r="A78" s="2" t="s">
        <v>809</v>
      </c>
      <c r="B78" s="2" t="s">
        <v>810</v>
      </c>
      <c r="C78" s="2">
        <v>0.63100000000000001</v>
      </c>
      <c r="D78" s="2" t="s">
        <v>13</v>
      </c>
    </row>
    <row r="79" spans="1:4">
      <c r="A79" s="2" t="s">
        <v>833</v>
      </c>
      <c r="B79" s="2" t="s">
        <v>834</v>
      </c>
      <c r="C79" s="2">
        <v>0.65200000000000002</v>
      </c>
      <c r="D79" s="2" t="s">
        <v>13</v>
      </c>
    </row>
    <row r="80" spans="1:4">
      <c r="A80" s="2" t="s">
        <v>858</v>
      </c>
      <c r="B80" s="2" t="s">
        <v>260</v>
      </c>
      <c r="C80" s="2">
        <v>0.14000000000000001</v>
      </c>
      <c r="D80" s="2" t="s">
        <v>13</v>
      </c>
    </row>
    <row r="81" spans="1:4">
      <c r="A81" s="2" t="s">
        <v>869</v>
      </c>
      <c r="B81" s="2" t="s">
        <v>870</v>
      </c>
      <c r="C81" s="2">
        <v>0.63200000000000001</v>
      </c>
      <c r="D81" s="2" t="s">
        <v>13</v>
      </c>
    </row>
    <row r="82" spans="1:4">
      <c r="A82" s="2" t="s">
        <v>875</v>
      </c>
      <c r="B82" s="2" t="s">
        <v>11</v>
      </c>
      <c r="C82" s="2">
        <v>0.65300000000000002</v>
      </c>
      <c r="D82" s="2" t="s">
        <v>13</v>
      </c>
    </row>
    <row r="83" spans="1:4">
      <c r="A83" s="2" t="s">
        <v>881</v>
      </c>
      <c r="B83" s="2" t="s">
        <v>6</v>
      </c>
      <c r="C83" s="2">
        <v>0.37</v>
      </c>
      <c r="D83" s="2" t="s">
        <v>13</v>
      </c>
    </row>
    <row r="84" spans="1:4">
      <c r="A84" s="2" t="s">
        <v>890</v>
      </c>
      <c r="B84" s="2" t="s">
        <v>891</v>
      </c>
      <c r="C84" s="2">
        <v>0.64100000000000001</v>
      </c>
      <c r="D84" s="2" t="s">
        <v>13</v>
      </c>
    </row>
    <row r="85" spans="1:4">
      <c r="A85" s="2" t="s">
        <v>892</v>
      </c>
      <c r="B85" s="2" t="s">
        <v>893</v>
      </c>
      <c r="C85" s="2">
        <v>0.64</v>
      </c>
      <c r="D85" s="2" t="s">
        <v>13</v>
      </c>
    </row>
    <row r="86" spans="1:4">
      <c r="A86" s="2" t="s">
        <v>905</v>
      </c>
      <c r="B86" s="2" t="s">
        <v>7</v>
      </c>
      <c r="C86" s="2">
        <v>0.65900000000000003</v>
      </c>
      <c r="D86" s="2" t="s">
        <v>13</v>
      </c>
    </row>
    <row r="87" spans="1:4">
      <c r="A87" s="2" t="s">
        <v>906</v>
      </c>
      <c r="B87" s="2" t="s">
        <v>6</v>
      </c>
      <c r="C87" s="2">
        <v>0.53700000000000003</v>
      </c>
      <c r="D87" s="2" t="s">
        <v>13</v>
      </c>
    </row>
    <row r="88" spans="1:4">
      <c r="A88" s="2" t="s">
        <v>907</v>
      </c>
      <c r="B88" s="2" t="s">
        <v>908</v>
      </c>
      <c r="C88" s="2">
        <v>0.65500000000000003</v>
      </c>
      <c r="D88" s="2" t="s">
        <v>13</v>
      </c>
    </row>
    <row r="89" spans="1:4">
      <c r="A89" s="2" t="s">
        <v>912</v>
      </c>
      <c r="B89" s="2" t="s">
        <v>6</v>
      </c>
      <c r="C89" s="2">
        <v>0.505</v>
      </c>
      <c r="D89" s="2" t="s">
        <v>13</v>
      </c>
    </row>
    <row r="90" spans="1:4">
      <c r="A90" s="2" t="s">
        <v>913</v>
      </c>
      <c r="B90" s="2" t="s">
        <v>914</v>
      </c>
      <c r="C90" s="2">
        <v>0.64600000000000002</v>
      </c>
      <c r="D90" s="2" t="s">
        <v>13</v>
      </c>
    </row>
    <row r="91" spans="1:4">
      <c r="A91" s="2" t="s">
        <v>918</v>
      </c>
      <c r="B91" s="2" t="s">
        <v>919</v>
      </c>
      <c r="C91" s="2">
        <v>0.65100000000000002</v>
      </c>
      <c r="D91" s="2" t="s">
        <v>13</v>
      </c>
    </row>
    <row r="92" spans="1:4">
      <c r="A92" s="2" t="s">
        <v>920</v>
      </c>
      <c r="B92" s="2" t="s">
        <v>921</v>
      </c>
      <c r="C92" s="2">
        <v>0.621</v>
      </c>
      <c r="D92" s="2" t="s">
        <v>13</v>
      </c>
    </row>
    <row r="93" spans="1:4">
      <c r="A93" s="2" t="s">
        <v>943</v>
      </c>
      <c r="B93" s="2" t="s">
        <v>567</v>
      </c>
      <c r="C93" s="2">
        <v>0.40799999999999997</v>
      </c>
      <c r="D93" s="2" t="s">
        <v>13</v>
      </c>
    </row>
    <row r="94" spans="1:4">
      <c r="A94" s="2" t="s">
        <v>953</v>
      </c>
      <c r="B94" s="2" t="s">
        <v>954</v>
      </c>
      <c r="C94" s="2">
        <v>0.64100000000000001</v>
      </c>
      <c r="D94" s="2" t="s">
        <v>13</v>
      </c>
    </row>
    <row r="95" spans="1:4">
      <c r="A95" s="2" t="s">
        <v>964</v>
      </c>
      <c r="B95" s="2" t="s">
        <v>965</v>
      </c>
      <c r="C95" s="2">
        <v>0.65</v>
      </c>
      <c r="D95" s="2" t="s">
        <v>13</v>
      </c>
    </row>
    <row r="96" spans="1:4">
      <c r="A96" s="2" t="s">
        <v>972</v>
      </c>
      <c r="B96" s="2" t="s">
        <v>973</v>
      </c>
      <c r="C96" s="2">
        <v>0.63100000000000001</v>
      </c>
      <c r="D96" s="2" t="s">
        <v>13</v>
      </c>
    </row>
    <row r="97" spans="1:4">
      <c r="A97" s="2" t="s">
        <v>988</v>
      </c>
      <c r="B97" s="2" t="s">
        <v>6</v>
      </c>
      <c r="C97" s="2">
        <v>0.66200000000000003</v>
      </c>
      <c r="D97" s="2" t="s">
        <v>13</v>
      </c>
    </row>
    <row r="98" spans="1:4">
      <c r="A98" s="2" t="s">
        <v>992</v>
      </c>
      <c r="B98" s="2" t="s">
        <v>993</v>
      </c>
      <c r="C98" s="2">
        <v>0.64400000000000002</v>
      </c>
      <c r="D98" s="2" t="s">
        <v>13</v>
      </c>
    </row>
    <row r="99" spans="1:4">
      <c r="A99" s="2" t="s">
        <v>994</v>
      </c>
      <c r="B99" s="2" t="s">
        <v>995</v>
      </c>
      <c r="C99" s="2">
        <v>0.64200000000000002</v>
      </c>
      <c r="D99" s="2" t="s">
        <v>13</v>
      </c>
    </row>
    <row r="100" spans="1:4">
      <c r="A100" s="2" t="s">
        <v>998</v>
      </c>
      <c r="B100" s="2" t="s">
        <v>7</v>
      </c>
      <c r="C100" s="2">
        <v>0.57999999999999996</v>
      </c>
      <c r="D100" s="2" t="s">
        <v>13</v>
      </c>
    </row>
    <row r="101" spans="1:4">
      <c r="A101" s="2" t="s">
        <v>1013</v>
      </c>
      <c r="B101" s="2" t="s">
        <v>7</v>
      </c>
      <c r="C101" s="2">
        <v>0.66200000000000003</v>
      </c>
      <c r="D101" s="2" t="s">
        <v>13</v>
      </c>
    </row>
    <row r="102" spans="1:4">
      <c r="A102" s="2" t="s">
        <v>1019</v>
      </c>
      <c r="B102" s="2" t="s">
        <v>1020</v>
      </c>
      <c r="C102" s="2">
        <v>0.66500000000000004</v>
      </c>
      <c r="D102" s="2" t="s">
        <v>13</v>
      </c>
    </row>
    <row r="103" spans="1:4">
      <c r="A103" s="2" t="s">
        <v>1021</v>
      </c>
      <c r="B103" s="2" t="s">
        <v>1022</v>
      </c>
      <c r="C103" s="2">
        <v>0.63500000000000001</v>
      </c>
      <c r="D103" s="2" t="s">
        <v>13</v>
      </c>
    </row>
    <row r="104" spans="1:4">
      <c r="A104" s="2" t="s">
        <v>1025</v>
      </c>
      <c r="B104" s="2" t="s">
        <v>596</v>
      </c>
      <c r="C104" s="2">
        <v>0.65500000000000003</v>
      </c>
      <c r="D104" s="2" t="s">
        <v>13</v>
      </c>
    </row>
    <row r="105" spans="1:4">
      <c r="A105" s="2" t="s">
        <v>1028</v>
      </c>
      <c r="B105" s="2" t="s">
        <v>6</v>
      </c>
      <c r="C105" s="2">
        <v>0.66</v>
      </c>
      <c r="D105" s="2" t="s">
        <v>13</v>
      </c>
    </row>
    <row r="106" spans="1:4">
      <c r="A106" s="2" t="s">
        <v>1031</v>
      </c>
      <c r="B106" s="2" t="s">
        <v>390</v>
      </c>
      <c r="C106" s="2">
        <v>0.65100000000000002</v>
      </c>
      <c r="D106" s="2" t="s">
        <v>13</v>
      </c>
    </row>
    <row r="107" spans="1:4">
      <c r="A107" s="2" t="s">
        <v>1043</v>
      </c>
      <c r="B107" s="2" t="s">
        <v>1044</v>
      </c>
      <c r="C107" s="2">
        <v>0.56699999999999995</v>
      </c>
      <c r="D107" s="2" t="s">
        <v>13</v>
      </c>
    </row>
    <row r="108" spans="1:4">
      <c r="A108" s="2" t="s">
        <v>1051</v>
      </c>
      <c r="B108" s="2" t="s">
        <v>6</v>
      </c>
      <c r="C108" s="2">
        <v>0.624</v>
      </c>
      <c r="D108" s="2" t="s">
        <v>13</v>
      </c>
    </row>
    <row r="109" spans="1:4">
      <c r="A109" s="2" t="s">
        <v>1052</v>
      </c>
      <c r="B109" s="2" t="s">
        <v>1053</v>
      </c>
      <c r="C109" s="2">
        <v>0.57299999999999995</v>
      </c>
      <c r="D109" s="2" t="s">
        <v>13</v>
      </c>
    </row>
    <row r="110" spans="1:4">
      <c r="A110" s="2" t="s">
        <v>1054</v>
      </c>
      <c r="B110" s="2" t="s">
        <v>1055</v>
      </c>
      <c r="C110" s="2">
        <v>0.622</v>
      </c>
      <c r="D110" s="2" t="s">
        <v>13</v>
      </c>
    </row>
    <row r="111" spans="1:4">
      <c r="A111" s="2" t="s">
        <v>1056</v>
      </c>
      <c r="B111" s="2" t="s">
        <v>1055</v>
      </c>
      <c r="C111" s="2">
        <v>0.64500000000000002</v>
      </c>
      <c r="D111" s="2" t="s">
        <v>13</v>
      </c>
    </row>
    <row r="112" spans="1:4">
      <c r="A112" s="2" t="s">
        <v>1072</v>
      </c>
      <c r="B112" s="2" t="s">
        <v>404</v>
      </c>
      <c r="C112" s="2">
        <v>0.45900000000000002</v>
      </c>
      <c r="D112" s="2" t="s">
        <v>13</v>
      </c>
    </row>
    <row r="113" spans="1:4">
      <c r="A113" s="2" t="s">
        <v>1106</v>
      </c>
      <c r="B113" s="2" t="s">
        <v>1107</v>
      </c>
      <c r="C113" s="2">
        <v>0.625</v>
      </c>
      <c r="D113" s="2" t="s">
        <v>13</v>
      </c>
    </row>
    <row r="114" spans="1:4">
      <c r="A114" s="2" t="s">
        <v>1128</v>
      </c>
      <c r="B114" s="2" t="s">
        <v>1129</v>
      </c>
      <c r="C114" s="2">
        <v>0.47099999999999997</v>
      </c>
      <c r="D114" s="2" t="s">
        <v>13</v>
      </c>
    </row>
    <row r="115" spans="1:4">
      <c r="A115" s="2" t="s">
        <v>1143</v>
      </c>
      <c r="C115" s="2">
        <v>0.66300000000000003</v>
      </c>
      <c r="D115" s="2" t="s">
        <v>13</v>
      </c>
    </row>
    <row r="116" spans="1:4">
      <c r="A116" s="2" t="s">
        <v>1175</v>
      </c>
      <c r="B116" s="2" t="s">
        <v>206</v>
      </c>
      <c r="C116" s="2">
        <v>0.64600000000000002</v>
      </c>
      <c r="D116" s="2" t="s">
        <v>13</v>
      </c>
    </row>
    <row r="117" spans="1:4">
      <c r="A117" s="2" t="s">
        <v>1183</v>
      </c>
      <c r="B117" s="2" t="s">
        <v>1184</v>
      </c>
      <c r="C117" s="2">
        <v>0.46</v>
      </c>
      <c r="D117" s="2" t="s">
        <v>13</v>
      </c>
    </row>
    <row r="118" spans="1:4">
      <c r="A118" s="2" t="s">
        <v>1187</v>
      </c>
      <c r="B118" s="2" t="s">
        <v>1188</v>
      </c>
      <c r="C118" s="2">
        <v>0.63400000000000001</v>
      </c>
      <c r="D118" s="2" t="s">
        <v>13</v>
      </c>
    </row>
    <row r="119" spans="1:4">
      <c r="A119" s="2" t="s">
        <v>1190</v>
      </c>
      <c r="B119" s="2" t="s">
        <v>1191</v>
      </c>
      <c r="C119" s="2">
        <v>0.629</v>
      </c>
      <c r="D119" s="2" t="s">
        <v>13</v>
      </c>
    </row>
    <row r="120" spans="1:4">
      <c r="A120" s="2" t="s">
        <v>1207</v>
      </c>
      <c r="B120" s="2" t="s">
        <v>1208</v>
      </c>
      <c r="C120" s="2">
        <v>0.59599999999999997</v>
      </c>
      <c r="D120" s="2" t="s">
        <v>13</v>
      </c>
    </row>
    <row r="121" spans="1:4">
      <c r="A121" s="2" t="s">
        <v>1216</v>
      </c>
      <c r="B121" s="2" t="s">
        <v>252</v>
      </c>
      <c r="C121" s="2">
        <v>0.66500000000000004</v>
      </c>
      <c r="D121" s="2" t="s">
        <v>13</v>
      </c>
    </row>
    <row r="122" spans="1:4">
      <c r="A122" s="2" t="s">
        <v>8</v>
      </c>
      <c r="B122" s="2" t="s">
        <v>9</v>
      </c>
      <c r="C122" s="2">
        <v>0.751</v>
      </c>
      <c r="D122" s="2" t="s">
        <v>10</v>
      </c>
    </row>
    <row r="123" spans="1:4">
      <c r="A123" s="2" t="s">
        <v>14</v>
      </c>
      <c r="B123" s="2" t="s">
        <v>15</v>
      </c>
      <c r="C123" s="2">
        <v>0.72199999999999998</v>
      </c>
      <c r="D123" s="2" t="s">
        <v>10</v>
      </c>
    </row>
    <row r="124" spans="1:4">
      <c r="A124" s="2" t="s">
        <v>26</v>
      </c>
      <c r="B124" s="2" t="s">
        <v>27</v>
      </c>
      <c r="C124" s="2">
        <v>0.67700000000000005</v>
      </c>
      <c r="D124" s="2" t="s">
        <v>10</v>
      </c>
    </row>
    <row r="125" spans="1:4">
      <c r="A125" s="2" t="s">
        <v>38</v>
      </c>
      <c r="B125" s="2" t="s">
        <v>39</v>
      </c>
      <c r="C125" s="2">
        <v>0.70699999999999996</v>
      </c>
      <c r="D125" s="2" t="s">
        <v>10</v>
      </c>
    </row>
    <row r="126" spans="1:4">
      <c r="A126" s="2" t="s">
        <v>40</v>
      </c>
      <c r="B126" s="2" t="s">
        <v>41</v>
      </c>
      <c r="C126" s="2">
        <v>0.75900000000000001</v>
      </c>
      <c r="D126" s="2" t="s">
        <v>10</v>
      </c>
    </row>
    <row r="127" spans="1:4">
      <c r="A127" s="2" t="s">
        <v>42</v>
      </c>
      <c r="B127" s="2" t="s">
        <v>43</v>
      </c>
      <c r="C127" s="2">
        <v>0.72899999999999998</v>
      </c>
      <c r="D127" s="2" t="s">
        <v>10</v>
      </c>
    </row>
    <row r="128" spans="1:4">
      <c r="A128" s="2" t="s">
        <v>49</v>
      </c>
      <c r="B128" s="2" t="s">
        <v>6</v>
      </c>
      <c r="C128" s="2">
        <v>0.74099999999999999</v>
      </c>
      <c r="D128" s="2" t="s">
        <v>10</v>
      </c>
    </row>
    <row r="129" spans="1:4">
      <c r="A129" s="2" t="s">
        <v>54</v>
      </c>
      <c r="B129" s="2" t="s">
        <v>55</v>
      </c>
      <c r="C129" s="2">
        <v>0.748</v>
      </c>
      <c r="D129" s="2" t="s">
        <v>10</v>
      </c>
    </row>
    <row r="130" spans="1:4">
      <c r="A130" s="2" t="s">
        <v>64</v>
      </c>
      <c r="B130" s="2" t="s">
        <v>65</v>
      </c>
      <c r="C130" s="2">
        <v>0.76500000000000001</v>
      </c>
      <c r="D130" s="2" t="s">
        <v>10</v>
      </c>
    </row>
    <row r="131" spans="1:4">
      <c r="A131" s="2" t="s">
        <v>66</v>
      </c>
      <c r="B131" s="2" t="s">
        <v>67</v>
      </c>
      <c r="C131" s="2">
        <v>0.73599999999999999</v>
      </c>
      <c r="D131" s="2" t="s">
        <v>10</v>
      </c>
    </row>
    <row r="132" spans="1:4">
      <c r="A132" s="2" t="s">
        <v>69</v>
      </c>
      <c r="B132" s="2" t="s">
        <v>70</v>
      </c>
      <c r="C132" s="2">
        <v>0.751</v>
      </c>
      <c r="D132" s="2" t="s">
        <v>10</v>
      </c>
    </row>
    <row r="133" spans="1:4">
      <c r="A133" s="2" t="s">
        <v>76</v>
      </c>
      <c r="B133" s="2" t="s">
        <v>77</v>
      </c>
      <c r="C133" s="2">
        <v>0.76600000000000001</v>
      </c>
      <c r="D133" s="2" t="s">
        <v>10</v>
      </c>
    </row>
    <row r="134" spans="1:4">
      <c r="A134" s="2" t="s">
        <v>84</v>
      </c>
      <c r="B134" s="2" t="s">
        <v>85</v>
      </c>
      <c r="C134" s="2">
        <v>0.73299999999999998</v>
      </c>
      <c r="D134" s="2" t="s">
        <v>10</v>
      </c>
    </row>
    <row r="135" spans="1:4">
      <c r="A135" s="2" t="s">
        <v>89</v>
      </c>
      <c r="B135" s="2" t="s">
        <v>90</v>
      </c>
      <c r="C135" s="2">
        <v>0.76900000000000002</v>
      </c>
      <c r="D135" s="2" t="s">
        <v>10</v>
      </c>
    </row>
    <row r="136" spans="1:4">
      <c r="A136" s="2" t="s">
        <v>99</v>
      </c>
      <c r="B136" s="2" t="s">
        <v>6</v>
      </c>
      <c r="C136" s="2">
        <v>0.75600000000000001</v>
      </c>
      <c r="D136" s="2" t="s">
        <v>10</v>
      </c>
    </row>
    <row r="137" spans="1:4">
      <c r="A137" s="2" t="s">
        <v>105</v>
      </c>
      <c r="B137" s="2" t="s">
        <v>7</v>
      </c>
      <c r="C137" s="2">
        <v>0.745</v>
      </c>
      <c r="D137" s="2" t="s">
        <v>10</v>
      </c>
    </row>
    <row r="138" spans="1:4">
      <c r="A138" s="2" t="s">
        <v>112</v>
      </c>
      <c r="B138" s="2" t="s">
        <v>113</v>
      </c>
      <c r="C138" s="2">
        <v>0.68500000000000005</v>
      </c>
      <c r="D138" s="2" t="s">
        <v>10</v>
      </c>
    </row>
    <row r="139" spans="1:4">
      <c r="A139" s="2" t="s">
        <v>118</v>
      </c>
      <c r="B139" s="2" t="s">
        <v>119</v>
      </c>
      <c r="C139" s="2">
        <v>0.74099999999999999</v>
      </c>
      <c r="D139" s="2" t="s">
        <v>10</v>
      </c>
    </row>
    <row r="140" spans="1:4">
      <c r="A140" s="2" t="s">
        <v>121</v>
      </c>
      <c r="B140" s="2" t="s">
        <v>122</v>
      </c>
      <c r="C140" s="2">
        <v>0.67600000000000005</v>
      </c>
      <c r="D140" s="2" t="s">
        <v>10</v>
      </c>
    </row>
    <row r="141" spans="1:4">
      <c r="A141" s="2" t="s">
        <v>123</v>
      </c>
      <c r="B141" s="2" t="s">
        <v>6</v>
      </c>
      <c r="C141" s="2">
        <v>0.73</v>
      </c>
      <c r="D141" s="2" t="s">
        <v>10</v>
      </c>
    </row>
    <row r="142" spans="1:4">
      <c r="A142" s="2" t="s">
        <v>124</v>
      </c>
      <c r="B142" s="2" t="s">
        <v>125</v>
      </c>
      <c r="C142" s="2">
        <v>0.75900000000000001</v>
      </c>
      <c r="D142" s="2" t="s">
        <v>10</v>
      </c>
    </row>
    <row r="143" spans="1:4">
      <c r="A143" s="2" t="s">
        <v>131</v>
      </c>
      <c r="B143" s="2" t="s">
        <v>132</v>
      </c>
      <c r="C143" s="2">
        <v>0.76300000000000001</v>
      </c>
      <c r="D143" s="2" t="s">
        <v>10</v>
      </c>
    </row>
    <row r="144" spans="1:4">
      <c r="A144" s="2" t="s">
        <v>140</v>
      </c>
      <c r="B144" s="2" t="s">
        <v>6</v>
      </c>
      <c r="C144" s="2">
        <v>0.76800000000000002</v>
      </c>
      <c r="D144" s="2" t="s">
        <v>10</v>
      </c>
    </row>
    <row r="145" spans="1:4">
      <c r="A145" s="2" t="s">
        <v>141</v>
      </c>
      <c r="B145" s="2" t="s">
        <v>6</v>
      </c>
      <c r="C145" s="2">
        <v>0.749</v>
      </c>
      <c r="D145" s="2" t="s">
        <v>10</v>
      </c>
    </row>
    <row r="146" spans="1:4">
      <c r="A146" s="2" t="s">
        <v>148</v>
      </c>
      <c r="B146" s="2" t="s">
        <v>149</v>
      </c>
      <c r="C146" s="2">
        <v>0.76200000000000001</v>
      </c>
      <c r="D146" s="2" t="s">
        <v>10</v>
      </c>
    </row>
    <row r="147" spans="1:4">
      <c r="A147" s="2" t="s">
        <v>154</v>
      </c>
      <c r="B147" s="2" t="s">
        <v>6</v>
      </c>
      <c r="C147" s="2">
        <v>0.73299999999999998</v>
      </c>
      <c r="D147" s="2" t="s">
        <v>10</v>
      </c>
    </row>
    <row r="148" spans="1:4">
      <c r="A148" s="2" t="s">
        <v>159</v>
      </c>
      <c r="B148" s="2" t="s">
        <v>160</v>
      </c>
      <c r="C148" s="2">
        <v>0.67300000000000004</v>
      </c>
      <c r="D148" s="2" t="s">
        <v>10</v>
      </c>
    </row>
    <row r="149" spans="1:4">
      <c r="A149" s="2" t="s">
        <v>161</v>
      </c>
      <c r="B149" s="2" t="s">
        <v>6</v>
      </c>
      <c r="C149" s="2">
        <v>0.745</v>
      </c>
      <c r="D149" s="2" t="s">
        <v>10</v>
      </c>
    </row>
    <row r="150" spans="1:4">
      <c r="A150" s="2" t="s">
        <v>162</v>
      </c>
      <c r="B150" s="2" t="s">
        <v>163</v>
      </c>
      <c r="C150" s="2">
        <v>0.76</v>
      </c>
      <c r="D150" s="2" t="s">
        <v>10</v>
      </c>
    </row>
    <row r="151" spans="1:4">
      <c r="A151" s="2" t="s">
        <v>178</v>
      </c>
      <c r="C151" s="2">
        <v>0.75900000000000001</v>
      </c>
      <c r="D151" s="2" t="s">
        <v>10</v>
      </c>
    </row>
    <row r="152" spans="1:4">
      <c r="A152" s="2" t="s">
        <v>179</v>
      </c>
      <c r="B152" s="2" t="s">
        <v>11</v>
      </c>
      <c r="C152" s="2">
        <v>0.746</v>
      </c>
      <c r="D152" s="2" t="s">
        <v>10</v>
      </c>
    </row>
    <row r="153" spans="1:4">
      <c r="A153" s="2" t="s">
        <v>183</v>
      </c>
      <c r="B153" s="2" t="s">
        <v>184</v>
      </c>
      <c r="C153" s="2">
        <v>0.66700000000000004</v>
      </c>
      <c r="D153" s="2" t="s">
        <v>10</v>
      </c>
    </row>
    <row r="154" spans="1:4">
      <c r="A154" s="2" t="s">
        <v>188</v>
      </c>
      <c r="B154" s="2" t="s">
        <v>189</v>
      </c>
      <c r="C154" s="2">
        <v>0.74</v>
      </c>
      <c r="D154" s="2" t="s">
        <v>10</v>
      </c>
    </row>
    <row r="155" spans="1:4">
      <c r="A155" s="2" t="s">
        <v>192</v>
      </c>
      <c r="B155" s="2" t="s">
        <v>193</v>
      </c>
      <c r="C155" s="2">
        <v>0.66900000000000004</v>
      </c>
      <c r="D155" s="2" t="s">
        <v>10</v>
      </c>
    </row>
    <row r="156" spans="1:4">
      <c r="A156" s="2" t="s">
        <v>196</v>
      </c>
      <c r="B156" s="2" t="s">
        <v>197</v>
      </c>
      <c r="C156" s="2">
        <v>0.72599999999999998</v>
      </c>
      <c r="D156" s="2" t="s">
        <v>10</v>
      </c>
    </row>
    <row r="157" spans="1:4">
      <c r="A157" s="2" t="s">
        <v>201</v>
      </c>
      <c r="B157" s="2" t="s">
        <v>202</v>
      </c>
      <c r="C157" s="2">
        <v>0.66900000000000004</v>
      </c>
      <c r="D157" s="2" t="s">
        <v>10</v>
      </c>
    </row>
    <row r="158" spans="1:4">
      <c r="A158" s="2" t="s">
        <v>207</v>
      </c>
      <c r="B158" s="2" t="s">
        <v>208</v>
      </c>
      <c r="C158" s="2">
        <v>0.69199999999999995</v>
      </c>
      <c r="D158" s="2" t="s">
        <v>10</v>
      </c>
    </row>
    <row r="159" spans="1:4">
      <c r="A159" s="2" t="s">
        <v>216</v>
      </c>
      <c r="B159" s="2" t="s">
        <v>217</v>
      </c>
      <c r="C159" s="2">
        <v>0.70099999999999996</v>
      </c>
      <c r="D159" s="2" t="s">
        <v>10</v>
      </c>
    </row>
    <row r="160" spans="1:4">
      <c r="A160" s="2" t="s">
        <v>230</v>
      </c>
      <c r="B160" s="2" t="s">
        <v>231</v>
      </c>
      <c r="C160" s="2">
        <v>0.752</v>
      </c>
      <c r="D160" s="2" t="s">
        <v>10</v>
      </c>
    </row>
    <row r="161" spans="1:4">
      <c r="A161" s="2" t="s">
        <v>241</v>
      </c>
      <c r="B161" s="2" t="s">
        <v>242</v>
      </c>
      <c r="C161" s="2">
        <v>0.75700000000000001</v>
      </c>
      <c r="D161" s="2" t="s">
        <v>10</v>
      </c>
    </row>
    <row r="162" spans="1:4">
      <c r="A162" s="2" t="s">
        <v>245</v>
      </c>
      <c r="B162" s="2" t="s">
        <v>246</v>
      </c>
      <c r="C162" s="2">
        <v>0.73</v>
      </c>
      <c r="D162" s="2" t="s">
        <v>10</v>
      </c>
    </row>
    <row r="163" spans="1:4">
      <c r="A163" s="2" t="s">
        <v>249</v>
      </c>
      <c r="B163" s="2" t="s">
        <v>250</v>
      </c>
      <c r="C163" s="2">
        <v>0.72</v>
      </c>
      <c r="D163" s="2" t="s">
        <v>10</v>
      </c>
    </row>
    <row r="164" spans="1:4">
      <c r="A164" s="2" t="s">
        <v>251</v>
      </c>
      <c r="B164" s="2" t="s">
        <v>7</v>
      </c>
      <c r="C164" s="2">
        <v>0.73799999999999999</v>
      </c>
      <c r="D164" s="2" t="s">
        <v>10</v>
      </c>
    </row>
    <row r="165" spans="1:4">
      <c r="A165" s="2" t="s">
        <v>255</v>
      </c>
      <c r="B165" s="2" t="s">
        <v>256</v>
      </c>
      <c r="C165" s="2">
        <v>0.71599999999999997</v>
      </c>
      <c r="D165" s="2" t="s">
        <v>10</v>
      </c>
    </row>
    <row r="166" spans="1:4">
      <c r="A166" s="2" t="s">
        <v>263</v>
      </c>
      <c r="B166" s="2" t="s">
        <v>264</v>
      </c>
      <c r="C166" s="2">
        <v>0.67600000000000005</v>
      </c>
      <c r="D166" s="2" t="s">
        <v>10</v>
      </c>
    </row>
    <row r="167" spans="1:4">
      <c r="A167" s="2" t="s">
        <v>267</v>
      </c>
      <c r="B167" s="2" t="s">
        <v>268</v>
      </c>
      <c r="C167" s="2">
        <v>0.67700000000000005</v>
      </c>
      <c r="D167" s="2" t="s">
        <v>10</v>
      </c>
    </row>
    <row r="168" spans="1:4">
      <c r="A168" s="2" t="s">
        <v>274</v>
      </c>
      <c r="B168" s="2" t="s">
        <v>275</v>
      </c>
      <c r="C168" s="2">
        <v>0.73299999999999998</v>
      </c>
      <c r="D168" s="2" t="s">
        <v>10</v>
      </c>
    </row>
    <row r="169" spans="1:4">
      <c r="A169" s="2" t="s">
        <v>277</v>
      </c>
      <c r="B169" s="2" t="s">
        <v>278</v>
      </c>
      <c r="C169" s="2">
        <v>0.72299999999999998</v>
      </c>
      <c r="D169" s="2" t="s">
        <v>10</v>
      </c>
    </row>
    <row r="170" spans="1:4">
      <c r="A170" s="2" t="s">
        <v>285</v>
      </c>
      <c r="B170" s="2" t="s">
        <v>286</v>
      </c>
      <c r="C170" s="2">
        <v>0.71099999999999997</v>
      </c>
      <c r="D170" s="2" t="s">
        <v>10</v>
      </c>
    </row>
    <row r="171" spans="1:4">
      <c r="A171" s="2" t="s">
        <v>289</v>
      </c>
      <c r="B171" s="2" t="s">
        <v>290</v>
      </c>
      <c r="C171" s="2">
        <v>0.69299999999999995</v>
      </c>
      <c r="D171" s="2" t="s">
        <v>10</v>
      </c>
    </row>
    <row r="172" spans="1:4">
      <c r="A172" s="2" t="s">
        <v>295</v>
      </c>
      <c r="B172" s="2" t="s">
        <v>296</v>
      </c>
      <c r="C172" s="2">
        <v>0.66800000000000004</v>
      </c>
      <c r="D172" s="2" t="s">
        <v>10</v>
      </c>
    </row>
    <row r="173" spans="1:4">
      <c r="A173" s="2" t="s">
        <v>301</v>
      </c>
      <c r="B173" s="2" t="s">
        <v>302</v>
      </c>
      <c r="C173" s="2">
        <v>0.71199999999999997</v>
      </c>
      <c r="D173" s="2" t="s">
        <v>10</v>
      </c>
    </row>
    <row r="174" spans="1:4">
      <c r="A174" s="2" t="s">
        <v>308</v>
      </c>
      <c r="B174" s="2" t="s">
        <v>309</v>
      </c>
      <c r="C174" s="2">
        <v>0.69499999999999995</v>
      </c>
      <c r="D174" s="2" t="s">
        <v>10</v>
      </c>
    </row>
    <row r="175" spans="1:4">
      <c r="A175" s="2" t="s">
        <v>311</v>
      </c>
      <c r="B175" s="2" t="s">
        <v>312</v>
      </c>
      <c r="C175" s="2">
        <v>0.7</v>
      </c>
      <c r="D175" s="2" t="s">
        <v>10</v>
      </c>
    </row>
    <row r="176" spans="1:4">
      <c r="A176" s="2" t="s">
        <v>313</v>
      </c>
      <c r="B176" s="2" t="s">
        <v>6</v>
      </c>
      <c r="C176" s="2">
        <v>0.73399999999999999</v>
      </c>
      <c r="D176" s="2" t="s">
        <v>10</v>
      </c>
    </row>
    <row r="177" spans="1:4">
      <c r="A177" s="2" t="s">
        <v>316</v>
      </c>
      <c r="B177" s="2" t="s">
        <v>317</v>
      </c>
      <c r="C177" s="2">
        <v>0.76800000000000002</v>
      </c>
      <c r="D177" s="2" t="s">
        <v>10</v>
      </c>
    </row>
    <row r="178" spans="1:4">
      <c r="A178" s="2" t="s">
        <v>318</v>
      </c>
      <c r="B178" s="2" t="s">
        <v>11</v>
      </c>
      <c r="C178" s="2">
        <v>0.751</v>
      </c>
      <c r="D178" s="2" t="s">
        <v>10</v>
      </c>
    </row>
    <row r="179" spans="1:4">
      <c r="A179" s="2" t="s">
        <v>323</v>
      </c>
      <c r="B179" s="2" t="s">
        <v>324</v>
      </c>
      <c r="C179" s="2">
        <v>0.69</v>
      </c>
      <c r="D179" s="2" t="s">
        <v>10</v>
      </c>
    </row>
    <row r="180" spans="1:4">
      <c r="A180" s="2" t="s">
        <v>327</v>
      </c>
      <c r="B180" s="2" t="s">
        <v>328</v>
      </c>
      <c r="C180" s="2">
        <v>0.75700000000000001</v>
      </c>
      <c r="D180" s="2" t="s">
        <v>10</v>
      </c>
    </row>
    <row r="181" spans="1:4">
      <c r="A181" s="2" t="s">
        <v>336</v>
      </c>
      <c r="B181" s="2" t="s">
        <v>7</v>
      </c>
      <c r="C181" s="2">
        <v>0.73099999999999998</v>
      </c>
      <c r="D181" s="2" t="s">
        <v>10</v>
      </c>
    </row>
    <row r="182" spans="1:4">
      <c r="A182" s="2" t="s">
        <v>338</v>
      </c>
      <c r="C182" s="2">
        <v>0.75800000000000001</v>
      </c>
      <c r="D182" s="2" t="s">
        <v>10</v>
      </c>
    </row>
    <row r="183" spans="1:4">
      <c r="A183" s="2" t="s">
        <v>346</v>
      </c>
      <c r="B183" s="2" t="s">
        <v>347</v>
      </c>
      <c r="C183" s="2">
        <v>0.69699999999999995</v>
      </c>
      <c r="D183" s="2" t="s">
        <v>10</v>
      </c>
    </row>
    <row r="184" spans="1:4">
      <c r="A184" s="2" t="s">
        <v>348</v>
      </c>
      <c r="B184" s="2" t="s">
        <v>349</v>
      </c>
      <c r="C184" s="2">
        <v>0.71299999999999997</v>
      </c>
      <c r="D184" s="2" t="s">
        <v>10</v>
      </c>
    </row>
    <row r="185" spans="1:4">
      <c r="A185" s="2" t="s">
        <v>350</v>
      </c>
      <c r="B185" s="2" t="s">
        <v>351</v>
      </c>
      <c r="C185" s="2">
        <v>0.755</v>
      </c>
      <c r="D185" s="2" t="s">
        <v>10</v>
      </c>
    </row>
    <row r="186" spans="1:4">
      <c r="A186" s="2" t="s">
        <v>353</v>
      </c>
      <c r="B186" s="2" t="s">
        <v>129</v>
      </c>
      <c r="C186" s="2">
        <v>0.7</v>
      </c>
      <c r="D186" s="2" t="s">
        <v>10</v>
      </c>
    </row>
    <row r="187" spans="1:4">
      <c r="A187" s="2" t="s">
        <v>357</v>
      </c>
      <c r="B187" s="2" t="s">
        <v>129</v>
      </c>
      <c r="C187" s="2">
        <v>0.69199999999999995</v>
      </c>
      <c r="D187" s="2" t="s">
        <v>10</v>
      </c>
    </row>
    <row r="188" spans="1:4">
      <c r="A188" s="2" t="s">
        <v>358</v>
      </c>
      <c r="B188" s="2" t="s">
        <v>359</v>
      </c>
      <c r="C188" s="2">
        <v>0.76900000000000002</v>
      </c>
      <c r="D188" s="2" t="s">
        <v>10</v>
      </c>
    </row>
    <row r="189" spans="1:4">
      <c r="A189" s="2" t="s">
        <v>370</v>
      </c>
      <c r="B189" s="2" t="s">
        <v>371</v>
      </c>
      <c r="C189" s="2">
        <v>0.75900000000000001</v>
      </c>
      <c r="D189" s="2" t="s">
        <v>10</v>
      </c>
    </row>
    <row r="190" spans="1:4">
      <c r="A190" s="2" t="s">
        <v>372</v>
      </c>
      <c r="B190" s="2" t="s">
        <v>373</v>
      </c>
      <c r="C190" s="2">
        <v>0.75800000000000001</v>
      </c>
      <c r="D190" s="2" t="s">
        <v>10</v>
      </c>
    </row>
    <row r="191" spans="1:4">
      <c r="A191" s="2" t="s">
        <v>377</v>
      </c>
      <c r="B191" s="2" t="s">
        <v>378</v>
      </c>
      <c r="C191" s="2">
        <v>0.70399999999999996</v>
      </c>
      <c r="D191" s="2" t="s">
        <v>10</v>
      </c>
    </row>
    <row r="192" spans="1:4">
      <c r="A192" s="2" t="s">
        <v>384</v>
      </c>
      <c r="B192" s="2" t="s">
        <v>385</v>
      </c>
      <c r="C192" s="2">
        <v>0.72599999999999998</v>
      </c>
      <c r="D192" s="2" t="s">
        <v>10</v>
      </c>
    </row>
    <row r="193" spans="1:4">
      <c r="A193" s="2" t="s">
        <v>388</v>
      </c>
      <c r="B193" s="2" t="s">
        <v>389</v>
      </c>
      <c r="C193" s="2">
        <v>0.753</v>
      </c>
      <c r="D193" s="2" t="s">
        <v>10</v>
      </c>
    </row>
    <row r="194" spans="1:4">
      <c r="A194" s="2" t="s">
        <v>412</v>
      </c>
      <c r="C194" s="2">
        <v>0.73199999999999998</v>
      </c>
      <c r="D194" s="2" t="s">
        <v>10</v>
      </c>
    </row>
    <row r="195" spans="1:4">
      <c r="A195" s="2" t="s">
        <v>414</v>
      </c>
      <c r="B195" s="2" t="s">
        <v>415</v>
      </c>
      <c r="C195" s="2">
        <v>0.71</v>
      </c>
      <c r="D195" s="2" t="s">
        <v>10</v>
      </c>
    </row>
    <row r="196" spans="1:4">
      <c r="A196" s="2" t="s">
        <v>416</v>
      </c>
      <c r="B196" s="2" t="s">
        <v>417</v>
      </c>
      <c r="C196" s="2">
        <v>0.71099999999999997</v>
      </c>
      <c r="D196" s="2" t="s">
        <v>10</v>
      </c>
    </row>
    <row r="197" spans="1:4">
      <c r="A197" s="2" t="s">
        <v>424</v>
      </c>
      <c r="B197" s="2" t="s">
        <v>425</v>
      </c>
      <c r="C197" s="2">
        <v>0.71299999999999997</v>
      </c>
      <c r="D197" s="2" t="s">
        <v>10</v>
      </c>
    </row>
    <row r="198" spans="1:4">
      <c r="A198" s="2" t="s">
        <v>429</v>
      </c>
      <c r="B198" s="2" t="s">
        <v>430</v>
      </c>
      <c r="C198" s="2">
        <v>0.73299999999999998</v>
      </c>
      <c r="D198" s="2" t="s">
        <v>10</v>
      </c>
    </row>
    <row r="199" spans="1:4">
      <c r="A199" s="2" t="s">
        <v>431</v>
      </c>
      <c r="B199" s="2" t="s">
        <v>7</v>
      </c>
      <c r="C199" s="2">
        <v>0.70399999999999996</v>
      </c>
      <c r="D199" s="2" t="s">
        <v>10</v>
      </c>
    </row>
    <row r="200" spans="1:4">
      <c r="A200" s="2" t="s">
        <v>437</v>
      </c>
      <c r="B200" s="2" t="s">
        <v>438</v>
      </c>
      <c r="C200" s="2">
        <v>0.72799999999999998</v>
      </c>
      <c r="D200" s="2" t="s">
        <v>10</v>
      </c>
    </row>
    <row r="201" spans="1:4">
      <c r="A201" s="2" t="s">
        <v>441</v>
      </c>
      <c r="C201" s="2">
        <v>0.71099999999999997</v>
      </c>
      <c r="D201" s="2" t="s">
        <v>10</v>
      </c>
    </row>
    <row r="202" spans="1:4">
      <c r="A202" s="2" t="s">
        <v>445</v>
      </c>
      <c r="B202" s="2" t="s">
        <v>446</v>
      </c>
      <c r="C202" s="2">
        <v>0.70299999999999996</v>
      </c>
      <c r="D202" s="2" t="s">
        <v>10</v>
      </c>
    </row>
    <row r="203" spans="1:4">
      <c r="A203" s="2" t="s">
        <v>463</v>
      </c>
      <c r="B203" s="2" t="s">
        <v>420</v>
      </c>
      <c r="C203" s="2">
        <v>0.69699999999999995</v>
      </c>
      <c r="D203" s="2" t="s">
        <v>10</v>
      </c>
    </row>
    <row r="204" spans="1:4">
      <c r="A204" s="2" t="s">
        <v>467</v>
      </c>
      <c r="B204" s="2" t="s">
        <v>466</v>
      </c>
      <c r="C204" s="2">
        <v>0.746</v>
      </c>
      <c r="D204" s="2" t="s">
        <v>10</v>
      </c>
    </row>
    <row r="205" spans="1:4">
      <c r="A205" s="2" t="s">
        <v>483</v>
      </c>
      <c r="B205" s="2" t="s">
        <v>484</v>
      </c>
      <c r="C205" s="2">
        <v>0.68100000000000005</v>
      </c>
      <c r="D205" s="2" t="s">
        <v>10</v>
      </c>
    </row>
    <row r="206" spans="1:4">
      <c r="A206" s="2" t="s">
        <v>487</v>
      </c>
      <c r="B206" s="2" t="s">
        <v>488</v>
      </c>
      <c r="C206" s="2">
        <v>0.68400000000000005</v>
      </c>
      <c r="D206" s="2" t="s">
        <v>10</v>
      </c>
    </row>
    <row r="207" spans="1:4">
      <c r="A207" s="2" t="s">
        <v>491</v>
      </c>
      <c r="B207" s="2" t="s">
        <v>492</v>
      </c>
      <c r="C207" s="2">
        <v>0.70799999999999996</v>
      </c>
      <c r="D207" s="2" t="s">
        <v>10</v>
      </c>
    </row>
    <row r="208" spans="1:4">
      <c r="A208" s="2" t="s">
        <v>495</v>
      </c>
      <c r="B208" s="2" t="s">
        <v>11</v>
      </c>
      <c r="C208" s="2">
        <v>0.76600000000000001</v>
      </c>
      <c r="D208" s="2" t="s">
        <v>10</v>
      </c>
    </row>
    <row r="209" spans="1:4">
      <c r="A209" s="2" t="s">
        <v>496</v>
      </c>
      <c r="B209" s="2" t="s">
        <v>7</v>
      </c>
      <c r="C209" s="2">
        <v>0.74299999999999999</v>
      </c>
      <c r="D209" s="2" t="s">
        <v>10</v>
      </c>
    </row>
    <row r="210" spans="1:4">
      <c r="A210" s="2" t="s">
        <v>503</v>
      </c>
      <c r="B210" s="2" t="s">
        <v>502</v>
      </c>
      <c r="C210" s="2">
        <v>0.754</v>
      </c>
      <c r="D210" s="2" t="s">
        <v>10</v>
      </c>
    </row>
    <row r="211" spans="1:4">
      <c r="A211" s="2" t="s">
        <v>510</v>
      </c>
      <c r="B211" s="2" t="s">
        <v>6</v>
      </c>
      <c r="C211" s="2">
        <v>0.68200000000000005</v>
      </c>
      <c r="D211" s="2" t="s">
        <v>10</v>
      </c>
    </row>
    <row r="212" spans="1:4">
      <c r="A212" s="2" t="s">
        <v>511</v>
      </c>
      <c r="C212" s="2">
        <v>0.66800000000000004</v>
      </c>
      <c r="D212" s="2" t="s">
        <v>10</v>
      </c>
    </row>
    <row r="213" spans="1:4">
      <c r="A213" s="2" t="s">
        <v>514</v>
      </c>
      <c r="C213" s="2">
        <v>0.76300000000000001</v>
      </c>
      <c r="D213" s="2" t="s">
        <v>10</v>
      </c>
    </row>
    <row r="214" spans="1:4">
      <c r="A214" s="2" t="s">
        <v>519</v>
      </c>
      <c r="B214" s="2" t="s">
        <v>401</v>
      </c>
      <c r="C214" s="2">
        <v>0.70099999999999996</v>
      </c>
      <c r="D214" s="2" t="s">
        <v>10</v>
      </c>
    </row>
    <row r="215" spans="1:4">
      <c r="A215" s="2" t="s">
        <v>522</v>
      </c>
      <c r="B215" s="2" t="s">
        <v>523</v>
      </c>
      <c r="C215" s="2">
        <v>0.69499999999999995</v>
      </c>
      <c r="D215" s="2" t="s">
        <v>10</v>
      </c>
    </row>
    <row r="216" spans="1:4">
      <c r="A216" s="2" t="s">
        <v>528</v>
      </c>
      <c r="B216" s="2" t="s">
        <v>529</v>
      </c>
      <c r="C216" s="2">
        <v>0.76800000000000002</v>
      </c>
      <c r="D216" s="2" t="s">
        <v>10</v>
      </c>
    </row>
    <row r="217" spans="1:4">
      <c r="A217" s="2" t="s">
        <v>536</v>
      </c>
      <c r="B217" s="2" t="s">
        <v>537</v>
      </c>
      <c r="C217" s="2">
        <v>0.73099999999999998</v>
      </c>
      <c r="D217" s="2" t="s">
        <v>10</v>
      </c>
    </row>
    <row r="218" spans="1:4">
      <c r="A218" s="2" t="s">
        <v>538</v>
      </c>
      <c r="B218" s="2" t="s">
        <v>539</v>
      </c>
      <c r="C218" s="2">
        <v>0.74199999999999999</v>
      </c>
      <c r="D218" s="2" t="s">
        <v>10</v>
      </c>
    </row>
    <row r="219" spans="1:4">
      <c r="A219" s="2" t="s">
        <v>540</v>
      </c>
      <c r="B219" s="2" t="s">
        <v>541</v>
      </c>
      <c r="C219" s="2">
        <v>0.73399999999999999</v>
      </c>
      <c r="D219" s="2" t="s">
        <v>10</v>
      </c>
    </row>
    <row r="220" spans="1:4">
      <c r="A220" s="2" t="s">
        <v>547</v>
      </c>
      <c r="B220" s="2" t="s">
        <v>548</v>
      </c>
      <c r="C220" s="2">
        <v>0.68500000000000005</v>
      </c>
      <c r="D220" s="2" t="s">
        <v>10</v>
      </c>
    </row>
    <row r="221" spans="1:4">
      <c r="A221" s="2" t="s">
        <v>549</v>
      </c>
      <c r="B221" s="2" t="s">
        <v>550</v>
      </c>
      <c r="C221" s="2">
        <v>0.75800000000000001</v>
      </c>
      <c r="D221" s="2" t="s">
        <v>10</v>
      </c>
    </row>
    <row r="222" spans="1:4">
      <c r="A222" s="2" t="s">
        <v>565</v>
      </c>
      <c r="B222" s="2" t="s">
        <v>6</v>
      </c>
      <c r="C222" s="2">
        <v>0.75900000000000001</v>
      </c>
      <c r="D222" s="2" t="s">
        <v>10</v>
      </c>
    </row>
    <row r="223" spans="1:4">
      <c r="A223" s="2" t="s">
        <v>568</v>
      </c>
      <c r="C223" s="2">
        <v>0.67400000000000004</v>
      </c>
      <c r="D223" s="2" t="s">
        <v>10</v>
      </c>
    </row>
    <row r="224" spans="1:4">
      <c r="A224" s="2" t="s">
        <v>571</v>
      </c>
      <c r="B224" s="2" t="s">
        <v>7</v>
      </c>
      <c r="C224" s="2">
        <v>0.7</v>
      </c>
      <c r="D224" s="2" t="s">
        <v>10</v>
      </c>
    </row>
    <row r="225" spans="1:4">
      <c r="A225" s="2" t="s">
        <v>578</v>
      </c>
      <c r="B225" s="2" t="s">
        <v>7</v>
      </c>
      <c r="C225" s="2">
        <v>0.76</v>
      </c>
      <c r="D225" s="2" t="s">
        <v>10</v>
      </c>
    </row>
    <row r="226" spans="1:4">
      <c r="A226" s="2" t="s">
        <v>585</v>
      </c>
      <c r="B226" s="2" t="s">
        <v>6</v>
      </c>
      <c r="C226" s="2">
        <v>0.70699999999999996</v>
      </c>
      <c r="D226" s="2" t="s">
        <v>10</v>
      </c>
    </row>
    <row r="227" spans="1:4">
      <c r="A227" s="2" t="s">
        <v>591</v>
      </c>
      <c r="B227" s="2" t="s">
        <v>592</v>
      </c>
      <c r="C227" s="2">
        <v>0.74199999999999999</v>
      </c>
      <c r="D227" s="2" t="s">
        <v>10</v>
      </c>
    </row>
    <row r="228" spans="1:4">
      <c r="A228" s="2" t="s">
        <v>594</v>
      </c>
      <c r="B228" s="2" t="s">
        <v>595</v>
      </c>
      <c r="C228" s="2">
        <v>0.755</v>
      </c>
      <c r="D228" s="2" t="s">
        <v>10</v>
      </c>
    </row>
    <row r="229" spans="1:4">
      <c r="A229" s="2" t="s">
        <v>605</v>
      </c>
      <c r="B229" s="2" t="s">
        <v>447</v>
      </c>
      <c r="C229" s="2">
        <v>0.73899999999999999</v>
      </c>
      <c r="D229" s="2" t="s">
        <v>10</v>
      </c>
    </row>
    <row r="230" spans="1:4">
      <c r="A230" s="2" t="s">
        <v>606</v>
      </c>
      <c r="B230" s="2" t="s">
        <v>607</v>
      </c>
      <c r="C230" s="2">
        <v>0.74099999999999999</v>
      </c>
      <c r="D230" s="2" t="s">
        <v>10</v>
      </c>
    </row>
    <row r="231" spans="1:4">
      <c r="A231" s="2" t="s">
        <v>608</v>
      </c>
      <c r="B231" s="2" t="s">
        <v>609</v>
      </c>
      <c r="C231" s="2">
        <v>0.72799999999999998</v>
      </c>
      <c r="D231" s="2" t="s">
        <v>10</v>
      </c>
    </row>
    <row r="232" spans="1:4">
      <c r="A232" s="2" t="s">
        <v>610</v>
      </c>
      <c r="B232" s="2" t="s">
        <v>611</v>
      </c>
      <c r="C232" s="2">
        <v>0.76600000000000001</v>
      </c>
      <c r="D232" s="2" t="s">
        <v>10</v>
      </c>
    </row>
    <row r="233" spans="1:4">
      <c r="A233" s="2" t="s">
        <v>612</v>
      </c>
      <c r="B233" s="2" t="s">
        <v>613</v>
      </c>
      <c r="C233" s="2">
        <v>0.73899999999999999</v>
      </c>
      <c r="D233" s="2" t="s">
        <v>10</v>
      </c>
    </row>
    <row r="234" spans="1:4">
      <c r="A234" s="2" t="s">
        <v>614</v>
      </c>
      <c r="B234" s="2" t="s">
        <v>615</v>
      </c>
      <c r="C234" s="2">
        <v>0.70699999999999996</v>
      </c>
      <c r="D234" s="2" t="s">
        <v>10</v>
      </c>
    </row>
    <row r="235" spans="1:4">
      <c r="A235" s="2" t="s">
        <v>622</v>
      </c>
      <c r="B235" s="2" t="s">
        <v>623</v>
      </c>
      <c r="C235" s="2">
        <v>0.68899999999999995</v>
      </c>
      <c r="D235" s="2" t="s">
        <v>10</v>
      </c>
    </row>
    <row r="236" spans="1:4">
      <c r="A236" s="2" t="s">
        <v>625</v>
      </c>
      <c r="B236" s="2" t="s">
        <v>626</v>
      </c>
      <c r="C236" s="2">
        <v>0.67</v>
      </c>
      <c r="D236" s="2" t="s">
        <v>10</v>
      </c>
    </row>
    <row r="237" spans="1:4">
      <c r="A237" s="2" t="s">
        <v>630</v>
      </c>
      <c r="B237" s="2" t="s">
        <v>428</v>
      </c>
      <c r="C237" s="2">
        <v>0.68500000000000005</v>
      </c>
      <c r="D237" s="2" t="s">
        <v>10</v>
      </c>
    </row>
    <row r="238" spans="1:4">
      <c r="A238" s="2" t="s">
        <v>633</v>
      </c>
      <c r="B238" s="2" t="s">
        <v>6</v>
      </c>
      <c r="C238" s="2">
        <v>0.67300000000000004</v>
      </c>
      <c r="D238" s="2" t="s">
        <v>10</v>
      </c>
    </row>
    <row r="239" spans="1:4">
      <c r="A239" s="2" t="s">
        <v>634</v>
      </c>
      <c r="B239" s="2" t="s">
        <v>635</v>
      </c>
      <c r="C239" s="2">
        <v>0.71</v>
      </c>
      <c r="D239" s="2" t="s">
        <v>10</v>
      </c>
    </row>
    <row r="240" spans="1:4">
      <c r="A240" s="2" t="s">
        <v>638</v>
      </c>
      <c r="B240" s="2" t="s">
        <v>639</v>
      </c>
      <c r="C240" s="2">
        <v>0.72699999999999998</v>
      </c>
      <c r="D240" s="2" t="s">
        <v>10</v>
      </c>
    </row>
    <row r="241" spans="1:4">
      <c r="A241" s="2" t="s">
        <v>640</v>
      </c>
      <c r="B241" s="2" t="s">
        <v>639</v>
      </c>
      <c r="C241" s="2">
        <v>0.752</v>
      </c>
      <c r="D241" s="2" t="s">
        <v>10</v>
      </c>
    </row>
    <row r="242" spans="1:4">
      <c r="A242" s="2" t="s">
        <v>649</v>
      </c>
      <c r="B242" s="2" t="s">
        <v>6</v>
      </c>
      <c r="C242" s="2">
        <v>0.71599999999999997</v>
      </c>
      <c r="D242" s="2" t="s">
        <v>10</v>
      </c>
    </row>
    <row r="243" spans="1:4">
      <c r="A243" s="2" t="s">
        <v>653</v>
      </c>
      <c r="B243" s="2" t="s">
        <v>654</v>
      </c>
      <c r="C243" s="2">
        <v>0.76500000000000001</v>
      </c>
      <c r="D243" s="2" t="s">
        <v>10</v>
      </c>
    </row>
    <row r="244" spans="1:4">
      <c r="A244" s="2" t="s">
        <v>655</v>
      </c>
      <c r="B244" s="2" t="s">
        <v>656</v>
      </c>
      <c r="C244" s="2">
        <v>0.69799999999999995</v>
      </c>
      <c r="D244" s="2" t="s">
        <v>10</v>
      </c>
    </row>
    <row r="245" spans="1:4">
      <c r="A245" s="2" t="s">
        <v>673</v>
      </c>
      <c r="B245" s="2" t="s">
        <v>6</v>
      </c>
      <c r="C245" s="2">
        <v>0.74099999999999999</v>
      </c>
      <c r="D245" s="2" t="s">
        <v>10</v>
      </c>
    </row>
    <row r="246" spans="1:4">
      <c r="A246" s="2" t="s">
        <v>674</v>
      </c>
      <c r="B246" s="2" t="s">
        <v>11</v>
      </c>
      <c r="C246" s="2">
        <v>0.72699999999999998</v>
      </c>
      <c r="D246" s="2" t="s">
        <v>10</v>
      </c>
    </row>
    <row r="247" spans="1:4">
      <c r="A247" s="2" t="s">
        <v>675</v>
      </c>
      <c r="B247" s="2" t="s">
        <v>6</v>
      </c>
      <c r="C247" s="2">
        <v>0.69099999999999995</v>
      </c>
      <c r="D247" s="2" t="s">
        <v>10</v>
      </c>
    </row>
    <row r="248" spans="1:4">
      <c r="A248" s="2" t="s">
        <v>676</v>
      </c>
      <c r="B248" s="2" t="s">
        <v>6</v>
      </c>
      <c r="C248" s="2">
        <v>0.749</v>
      </c>
      <c r="D248" s="2" t="s">
        <v>10</v>
      </c>
    </row>
    <row r="249" spans="1:4">
      <c r="A249" s="2" t="s">
        <v>677</v>
      </c>
      <c r="B249" s="2" t="s">
        <v>235</v>
      </c>
      <c r="C249" s="2">
        <v>0.72299999999999998</v>
      </c>
      <c r="D249" s="2" t="s">
        <v>10</v>
      </c>
    </row>
    <row r="250" spans="1:4">
      <c r="A250" s="2" t="s">
        <v>678</v>
      </c>
      <c r="B250" s="2" t="s">
        <v>679</v>
      </c>
      <c r="C250" s="2">
        <v>0.68600000000000005</v>
      </c>
      <c r="D250" s="2" t="s">
        <v>10</v>
      </c>
    </row>
    <row r="251" spans="1:4">
      <c r="A251" s="2" t="s">
        <v>682</v>
      </c>
      <c r="B251" s="2" t="s">
        <v>683</v>
      </c>
      <c r="C251" s="2">
        <v>0.69499999999999995</v>
      </c>
      <c r="D251" s="2" t="s">
        <v>10</v>
      </c>
    </row>
    <row r="252" spans="1:4">
      <c r="A252" s="2" t="s">
        <v>691</v>
      </c>
      <c r="B252" s="2" t="s">
        <v>390</v>
      </c>
      <c r="C252" s="2">
        <v>0.73499999999999999</v>
      </c>
      <c r="D252" s="2" t="s">
        <v>10</v>
      </c>
    </row>
    <row r="253" spans="1:4">
      <c r="A253" s="2" t="s">
        <v>694</v>
      </c>
      <c r="B253" s="2" t="s">
        <v>695</v>
      </c>
      <c r="C253" s="2">
        <v>0.752</v>
      </c>
      <c r="D253" s="2" t="s">
        <v>10</v>
      </c>
    </row>
    <row r="254" spans="1:4">
      <c r="A254" s="2" t="s">
        <v>703</v>
      </c>
      <c r="B254" s="2" t="s">
        <v>704</v>
      </c>
      <c r="C254" s="2">
        <v>0.76900000000000002</v>
      </c>
      <c r="D254" s="2" t="s">
        <v>10</v>
      </c>
    </row>
    <row r="255" spans="1:4">
      <c r="A255" s="2" t="s">
        <v>705</v>
      </c>
      <c r="B255" s="2" t="s">
        <v>706</v>
      </c>
      <c r="C255" s="2">
        <v>0.73699999999999999</v>
      </c>
      <c r="D255" s="2" t="s">
        <v>10</v>
      </c>
    </row>
    <row r="256" spans="1:4">
      <c r="A256" s="2" t="s">
        <v>708</v>
      </c>
      <c r="B256" s="2" t="s">
        <v>709</v>
      </c>
      <c r="C256" s="2">
        <v>0.72799999999999998</v>
      </c>
      <c r="D256" s="2" t="s">
        <v>10</v>
      </c>
    </row>
    <row r="257" spans="1:4">
      <c r="A257" s="2" t="s">
        <v>712</v>
      </c>
      <c r="B257" s="2" t="s">
        <v>243</v>
      </c>
      <c r="C257" s="2">
        <v>0.754</v>
      </c>
      <c r="D257" s="2" t="s">
        <v>10</v>
      </c>
    </row>
    <row r="258" spans="1:4">
      <c r="A258" s="2" t="s">
        <v>717</v>
      </c>
      <c r="B258" s="2" t="s">
        <v>718</v>
      </c>
      <c r="C258" s="2">
        <v>0.76400000000000001</v>
      </c>
      <c r="D258" s="2" t="s">
        <v>10</v>
      </c>
    </row>
    <row r="259" spans="1:4">
      <c r="A259" s="2" t="s">
        <v>724</v>
      </c>
      <c r="B259" s="2" t="s">
        <v>725</v>
      </c>
      <c r="C259" s="2">
        <v>0.74399999999999999</v>
      </c>
      <c r="D259" s="2" t="s">
        <v>10</v>
      </c>
    </row>
    <row r="260" spans="1:4">
      <c r="A260" s="2" t="s">
        <v>729</v>
      </c>
      <c r="B260" s="2" t="s">
        <v>730</v>
      </c>
      <c r="C260" s="2">
        <v>0.71399999999999997</v>
      </c>
      <c r="D260" s="2" t="s">
        <v>10</v>
      </c>
    </row>
    <row r="261" spans="1:4">
      <c r="A261" s="2" t="s">
        <v>733</v>
      </c>
      <c r="B261" s="2" t="s">
        <v>734</v>
      </c>
      <c r="C261" s="2">
        <v>0.67900000000000005</v>
      </c>
      <c r="D261" s="2" t="s">
        <v>10</v>
      </c>
    </row>
    <row r="262" spans="1:4">
      <c r="A262" s="2" t="s">
        <v>736</v>
      </c>
      <c r="B262" s="2" t="s">
        <v>737</v>
      </c>
      <c r="C262" s="2">
        <v>0.71899999999999997</v>
      </c>
      <c r="D262" s="2" t="s">
        <v>10</v>
      </c>
    </row>
    <row r="263" spans="1:4">
      <c r="A263" s="2" t="s">
        <v>742</v>
      </c>
      <c r="B263" s="2" t="s">
        <v>743</v>
      </c>
      <c r="C263" s="2">
        <v>0.73699999999999999</v>
      </c>
      <c r="D263" s="2" t="s">
        <v>10</v>
      </c>
    </row>
    <row r="264" spans="1:4">
      <c r="A264" s="2" t="s">
        <v>744</v>
      </c>
      <c r="B264" s="2" t="s">
        <v>6</v>
      </c>
      <c r="C264" s="2">
        <v>0.72399999999999998</v>
      </c>
      <c r="D264" s="2" t="s">
        <v>10</v>
      </c>
    </row>
    <row r="265" spans="1:4">
      <c r="A265" s="2" t="s">
        <v>750</v>
      </c>
      <c r="B265" s="2" t="s">
        <v>751</v>
      </c>
      <c r="C265" s="2">
        <v>0.69199999999999995</v>
      </c>
      <c r="D265" s="2" t="s">
        <v>10</v>
      </c>
    </row>
    <row r="266" spans="1:4">
      <c r="A266" s="2" t="s">
        <v>752</v>
      </c>
      <c r="B266" s="2" t="s">
        <v>753</v>
      </c>
      <c r="C266" s="2">
        <v>0.69199999999999995</v>
      </c>
      <c r="D266" s="2" t="s">
        <v>10</v>
      </c>
    </row>
    <row r="267" spans="1:4">
      <c r="A267" s="2" t="s">
        <v>755</v>
      </c>
      <c r="B267" s="2" t="s">
        <v>181</v>
      </c>
      <c r="C267" s="2">
        <v>0.76900000000000002</v>
      </c>
      <c r="D267" s="2" t="s">
        <v>10</v>
      </c>
    </row>
    <row r="268" spans="1:4">
      <c r="A268" s="2" t="s">
        <v>775</v>
      </c>
      <c r="B268" s="2" t="s">
        <v>776</v>
      </c>
      <c r="C268" s="2">
        <v>0.72</v>
      </c>
      <c r="D268" s="2" t="s">
        <v>10</v>
      </c>
    </row>
    <row r="269" spans="1:4">
      <c r="A269" s="2" t="s">
        <v>777</v>
      </c>
      <c r="B269" s="2" t="s">
        <v>652</v>
      </c>
      <c r="C269" s="2">
        <v>0.76500000000000001</v>
      </c>
      <c r="D269" s="2" t="s">
        <v>10</v>
      </c>
    </row>
    <row r="270" spans="1:4">
      <c r="A270" s="2" t="s">
        <v>778</v>
      </c>
      <c r="B270" s="2" t="s">
        <v>779</v>
      </c>
      <c r="C270" s="2">
        <v>0.71199999999999997</v>
      </c>
      <c r="D270" s="2" t="s">
        <v>10</v>
      </c>
    </row>
    <row r="271" spans="1:4">
      <c r="A271" s="2" t="s">
        <v>781</v>
      </c>
      <c r="B271" s="2" t="s">
        <v>782</v>
      </c>
      <c r="C271" s="2">
        <v>0.755</v>
      </c>
      <c r="D271" s="2" t="s">
        <v>10</v>
      </c>
    </row>
    <row r="272" spans="1:4">
      <c r="A272" s="2" t="s">
        <v>783</v>
      </c>
      <c r="B272" s="2" t="s">
        <v>784</v>
      </c>
      <c r="C272" s="2">
        <v>0.747</v>
      </c>
      <c r="D272" s="2" t="s">
        <v>10</v>
      </c>
    </row>
    <row r="273" spans="1:4">
      <c r="A273" s="2" t="s">
        <v>785</v>
      </c>
      <c r="B273" s="2" t="s">
        <v>11</v>
      </c>
      <c r="C273" s="2">
        <v>0.72299999999999998</v>
      </c>
      <c r="D273" s="2" t="s">
        <v>10</v>
      </c>
    </row>
    <row r="274" spans="1:4">
      <c r="A274" s="2" t="s">
        <v>791</v>
      </c>
      <c r="B274" s="2" t="s">
        <v>792</v>
      </c>
      <c r="C274" s="2">
        <v>0.68100000000000005</v>
      </c>
      <c r="D274" s="2" t="s">
        <v>10</v>
      </c>
    </row>
    <row r="275" spans="1:4">
      <c r="A275" s="2" t="s">
        <v>793</v>
      </c>
      <c r="B275" s="2" t="s">
        <v>432</v>
      </c>
      <c r="C275" s="2">
        <v>0.73199999999999998</v>
      </c>
      <c r="D275" s="2" t="s">
        <v>10</v>
      </c>
    </row>
    <row r="276" spans="1:4">
      <c r="A276" s="2" t="s">
        <v>796</v>
      </c>
      <c r="B276" s="2" t="s">
        <v>135</v>
      </c>
      <c r="C276" s="2">
        <v>0.67500000000000004</v>
      </c>
      <c r="D276" s="2" t="s">
        <v>10</v>
      </c>
    </row>
    <row r="277" spans="1:4">
      <c r="A277" s="2" t="s">
        <v>801</v>
      </c>
      <c r="B277" s="2" t="s">
        <v>6</v>
      </c>
      <c r="C277" s="2">
        <v>0.73799999999999999</v>
      </c>
      <c r="D277" s="2" t="s">
        <v>10</v>
      </c>
    </row>
    <row r="278" spans="1:4">
      <c r="A278" s="2" t="s">
        <v>807</v>
      </c>
      <c r="B278" s="2" t="s">
        <v>808</v>
      </c>
      <c r="C278" s="2">
        <v>0.73099999999999998</v>
      </c>
      <c r="D278" s="2" t="s">
        <v>10</v>
      </c>
    </row>
    <row r="279" spans="1:4">
      <c r="A279" s="2" t="s">
        <v>816</v>
      </c>
      <c r="B279" s="2" t="s">
        <v>815</v>
      </c>
      <c r="C279" s="2">
        <v>0.73099999999999998</v>
      </c>
      <c r="D279" s="2" t="s">
        <v>10</v>
      </c>
    </row>
    <row r="280" spans="1:4">
      <c r="A280" s="2" t="s">
        <v>819</v>
      </c>
      <c r="B280" s="2" t="s">
        <v>820</v>
      </c>
      <c r="C280" s="2">
        <v>0.70799999999999996</v>
      </c>
      <c r="D280" s="2" t="s">
        <v>10</v>
      </c>
    </row>
    <row r="281" spans="1:4">
      <c r="A281" s="2" t="s">
        <v>821</v>
      </c>
      <c r="B281" s="2" t="s">
        <v>822</v>
      </c>
      <c r="C281" s="2">
        <v>0.73899999999999999</v>
      </c>
      <c r="D281" s="2" t="s">
        <v>10</v>
      </c>
    </row>
    <row r="282" spans="1:4">
      <c r="A282" s="2" t="s">
        <v>823</v>
      </c>
      <c r="B282" s="2" t="s">
        <v>394</v>
      </c>
      <c r="C282" s="2">
        <v>0.74099999999999999</v>
      </c>
      <c r="D282" s="2" t="s">
        <v>10</v>
      </c>
    </row>
    <row r="283" spans="1:4">
      <c r="A283" s="2" t="s">
        <v>824</v>
      </c>
      <c r="B283" s="2" t="s">
        <v>825</v>
      </c>
      <c r="C283" s="2">
        <v>0.67</v>
      </c>
      <c r="D283" s="2" t="s">
        <v>10</v>
      </c>
    </row>
    <row r="284" spans="1:4">
      <c r="A284" s="2" t="s">
        <v>826</v>
      </c>
      <c r="B284" s="2" t="s">
        <v>4</v>
      </c>
      <c r="C284" s="2">
        <v>0.70499999999999996</v>
      </c>
      <c r="D284" s="2" t="s">
        <v>10</v>
      </c>
    </row>
    <row r="285" spans="1:4">
      <c r="A285" s="2" t="s">
        <v>827</v>
      </c>
      <c r="B285" s="2" t="s">
        <v>828</v>
      </c>
      <c r="C285" s="2">
        <v>0.748</v>
      </c>
      <c r="D285" s="2" t="s">
        <v>10</v>
      </c>
    </row>
    <row r="286" spans="1:4">
      <c r="A286" s="2" t="s">
        <v>837</v>
      </c>
      <c r="B286" s="2" t="s">
        <v>6</v>
      </c>
      <c r="C286" s="2">
        <v>0.76700000000000002</v>
      </c>
      <c r="D286" s="2" t="s">
        <v>10</v>
      </c>
    </row>
    <row r="287" spans="1:4">
      <c r="A287" s="2" t="s">
        <v>846</v>
      </c>
      <c r="B287" s="2" t="s">
        <v>847</v>
      </c>
      <c r="C287" s="2">
        <v>0.67400000000000004</v>
      </c>
      <c r="D287" s="2" t="s">
        <v>10</v>
      </c>
    </row>
    <row r="288" spans="1:4">
      <c r="A288" s="2" t="s">
        <v>850</v>
      </c>
      <c r="B288" s="2" t="s">
        <v>851</v>
      </c>
      <c r="C288" s="2">
        <v>0.67200000000000004</v>
      </c>
      <c r="D288" s="2" t="s">
        <v>10</v>
      </c>
    </row>
    <row r="289" spans="1:4">
      <c r="A289" s="2" t="s">
        <v>852</v>
      </c>
      <c r="B289" s="2" t="s">
        <v>853</v>
      </c>
      <c r="C289" s="2">
        <v>0.68700000000000006</v>
      </c>
      <c r="D289" s="2" t="s">
        <v>10</v>
      </c>
    </row>
    <row r="290" spans="1:4">
      <c r="A290" s="2" t="s">
        <v>854</v>
      </c>
      <c r="B290" s="2" t="s">
        <v>855</v>
      </c>
      <c r="C290" s="2">
        <v>0.70399999999999996</v>
      </c>
      <c r="D290" s="2" t="s">
        <v>10</v>
      </c>
    </row>
    <row r="291" spans="1:4">
      <c r="A291" s="2" t="s">
        <v>856</v>
      </c>
      <c r="B291" s="2" t="s">
        <v>857</v>
      </c>
      <c r="C291" s="2">
        <v>0.745</v>
      </c>
      <c r="D291" s="2" t="s">
        <v>10</v>
      </c>
    </row>
    <row r="292" spans="1:4">
      <c r="A292" s="2" t="s">
        <v>859</v>
      </c>
      <c r="B292" s="2" t="s">
        <v>860</v>
      </c>
      <c r="C292" s="2">
        <v>0.76800000000000002</v>
      </c>
      <c r="D292" s="2" t="s">
        <v>10</v>
      </c>
    </row>
    <row r="293" spans="1:4">
      <c r="A293" s="2" t="s">
        <v>863</v>
      </c>
      <c r="B293" s="2" t="s">
        <v>864</v>
      </c>
      <c r="C293" s="2">
        <v>0.72</v>
      </c>
      <c r="D293" s="2" t="s">
        <v>10</v>
      </c>
    </row>
    <row r="294" spans="1:4">
      <c r="A294" s="2" t="s">
        <v>865</v>
      </c>
      <c r="B294" s="2" t="s">
        <v>866</v>
      </c>
      <c r="C294" s="2">
        <v>0.746</v>
      </c>
      <c r="D294" s="2" t="s">
        <v>10</v>
      </c>
    </row>
    <row r="295" spans="1:4">
      <c r="A295" s="2" t="s">
        <v>868</v>
      </c>
      <c r="B295" s="2" t="s">
        <v>643</v>
      </c>
      <c r="C295" s="2">
        <v>0.69299999999999995</v>
      </c>
      <c r="D295" s="2" t="s">
        <v>10</v>
      </c>
    </row>
    <row r="296" spans="1:4">
      <c r="A296" s="2" t="s">
        <v>871</v>
      </c>
      <c r="B296" s="2" t="s">
        <v>872</v>
      </c>
      <c r="C296" s="2">
        <v>0.66800000000000004</v>
      </c>
      <c r="D296" s="2" t="s">
        <v>10</v>
      </c>
    </row>
    <row r="297" spans="1:4">
      <c r="A297" s="2" t="s">
        <v>876</v>
      </c>
      <c r="B297" s="2" t="s">
        <v>877</v>
      </c>
      <c r="C297" s="2">
        <v>0.74</v>
      </c>
      <c r="D297" s="2" t="s">
        <v>10</v>
      </c>
    </row>
    <row r="298" spans="1:4">
      <c r="A298" s="2" t="s">
        <v>880</v>
      </c>
      <c r="B298" s="2" t="s">
        <v>6</v>
      </c>
      <c r="C298" s="2">
        <v>0.72699999999999998</v>
      </c>
      <c r="D298" s="2" t="s">
        <v>10</v>
      </c>
    </row>
    <row r="299" spans="1:4">
      <c r="A299" s="2" t="s">
        <v>884</v>
      </c>
      <c r="B299" s="2" t="s">
        <v>885</v>
      </c>
      <c r="C299" s="2">
        <v>0.755</v>
      </c>
      <c r="D299" s="2" t="s">
        <v>10</v>
      </c>
    </row>
    <row r="300" spans="1:4">
      <c r="A300" s="2" t="s">
        <v>888</v>
      </c>
      <c r="B300" s="2" t="s">
        <v>889</v>
      </c>
      <c r="C300" s="2">
        <v>0.74</v>
      </c>
      <c r="D300" s="2" t="s">
        <v>10</v>
      </c>
    </row>
    <row r="301" spans="1:4">
      <c r="A301" s="2" t="s">
        <v>898</v>
      </c>
      <c r="B301" s="2" t="s">
        <v>899</v>
      </c>
      <c r="C301" s="2">
        <v>0.72599999999999998</v>
      </c>
      <c r="D301" s="2" t="s">
        <v>10</v>
      </c>
    </row>
    <row r="302" spans="1:4">
      <c r="A302" s="2" t="s">
        <v>900</v>
      </c>
      <c r="B302" s="2" t="s">
        <v>901</v>
      </c>
      <c r="C302" s="2">
        <v>0.73099999999999998</v>
      </c>
      <c r="D302" s="2" t="s">
        <v>10</v>
      </c>
    </row>
    <row r="303" spans="1:4">
      <c r="A303" s="2" t="s">
        <v>904</v>
      </c>
      <c r="B303" s="2" t="s">
        <v>184</v>
      </c>
      <c r="C303" s="2">
        <v>0.72499999999999998</v>
      </c>
      <c r="D303" s="2" t="s">
        <v>10</v>
      </c>
    </row>
    <row r="304" spans="1:4">
      <c r="A304" s="2" t="s">
        <v>909</v>
      </c>
      <c r="B304" s="2" t="s">
        <v>910</v>
      </c>
      <c r="C304" s="2">
        <v>0.68600000000000005</v>
      </c>
      <c r="D304" s="2" t="s">
        <v>10</v>
      </c>
    </row>
    <row r="305" spans="1:4">
      <c r="A305" s="2" t="s">
        <v>911</v>
      </c>
      <c r="B305" s="2" t="s">
        <v>240</v>
      </c>
      <c r="C305" s="2">
        <v>0.70499999999999996</v>
      </c>
      <c r="D305" s="2" t="s">
        <v>10</v>
      </c>
    </row>
    <row r="306" spans="1:4">
      <c r="A306" s="2" t="s">
        <v>915</v>
      </c>
      <c r="B306" s="2" t="s">
        <v>916</v>
      </c>
      <c r="C306" s="2">
        <v>0.71899999999999997</v>
      </c>
      <c r="D306" s="2" t="s">
        <v>10</v>
      </c>
    </row>
    <row r="307" spans="1:4">
      <c r="A307" s="2" t="s">
        <v>922</v>
      </c>
      <c r="B307" s="2" t="s">
        <v>923</v>
      </c>
      <c r="C307" s="2">
        <v>0.751</v>
      </c>
      <c r="D307" s="2" t="s">
        <v>10</v>
      </c>
    </row>
    <row r="308" spans="1:4">
      <c r="A308" s="2" t="s">
        <v>926</v>
      </c>
      <c r="B308" s="2" t="s">
        <v>927</v>
      </c>
      <c r="C308" s="2">
        <v>0.68300000000000005</v>
      </c>
      <c r="D308" s="2" t="s">
        <v>10</v>
      </c>
    </row>
    <row r="309" spans="1:4">
      <c r="A309" s="2" t="s">
        <v>928</v>
      </c>
      <c r="B309" s="2" t="s">
        <v>929</v>
      </c>
      <c r="C309" s="2">
        <v>0.76100000000000001</v>
      </c>
      <c r="D309" s="2" t="s">
        <v>10</v>
      </c>
    </row>
    <row r="310" spans="1:4">
      <c r="A310" s="2" t="s">
        <v>931</v>
      </c>
      <c r="B310" s="2" t="s">
        <v>930</v>
      </c>
      <c r="C310" s="2">
        <v>0.69299999999999995</v>
      </c>
      <c r="D310" s="2" t="s">
        <v>10</v>
      </c>
    </row>
    <row r="311" spans="1:4">
      <c r="A311" s="2" t="s">
        <v>932</v>
      </c>
      <c r="B311" s="2" t="s">
        <v>933</v>
      </c>
      <c r="C311" s="2">
        <v>0.745</v>
      </c>
      <c r="D311" s="2" t="s">
        <v>10</v>
      </c>
    </row>
    <row r="312" spans="1:4">
      <c r="A312" s="2" t="s">
        <v>936</v>
      </c>
      <c r="B312" s="2" t="s">
        <v>937</v>
      </c>
      <c r="C312" s="2">
        <v>0.70099999999999996</v>
      </c>
      <c r="D312" s="2" t="s">
        <v>10</v>
      </c>
    </row>
    <row r="313" spans="1:4">
      <c r="A313" s="2" t="s">
        <v>946</v>
      </c>
      <c r="B313" s="2" t="s">
        <v>6</v>
      </c>
      <c r="C313" s="2">
        <v>0.74399999999999999</v>
      </c>
      <c r="D313" s="2" t="s">
        <v>10</v>
      </c>
    </row>
    <row r="314" spans="1:4">
      <c r="A314" s="2" t="s">
        <v>947</v>
      </c>
      <c r="B314" s="2" t="s">
        <v>948</v>
      </c>
      <c r="C314" s="2">
        <v>0.72299999999999998</v>
      </c>
      <c r="D314" s="2" t="s">
        <v>10</v>
      </c>
    </row>
    <row r="315" spans="1:4">
      <c r="A315" s="2" t="s">
        <v>951</v>
      </c>
      <c r="B315" s="2" t="s">
        <v>952</v>
      </c>
      <c r="C315" s="2">
        <v>0.73899999999999999</v>
      </c>
      <c r="D315" s="2" t="s">
        <v>10</v>
      </c>
    </row>
    <row r="316" spans="1:4">
      <c r="A316" s="2" t="s">
        <v>955</v>
      </c>
      <c r="B316" s="2" t="s">
        <v>956</v>
      </c>
      <c r="C316" s="2">
        <v>0.76100000000000001</v>
      </c>
      <c r="D316" s="2" t="s">
        <v>10</v>
      </c>
    </row>
    <row r="317" spans="1:4">
      <c r="A317" s="2" t="s">
        <v>958</v>
      </c>
      <c r="B317" s="2" t="s">
        <v>6</v>
      </c>
      <c r="C317" s="2">
        <v>0.70299999999999996</v>
      </c>
      <c r="D317" s="2" t="s">
        <v>10</v>
      </c>
    </row>
    <row r="318" spans="1:4">
      <c r="A318" s="2" t="s">
        <v>961</v>
      </c>
      <c r="B318" s="2" t="s">
        <v>962</v>
      </c>
      <c r="C318" s="2">
        <v>0.7</v>
      </c>
      <c r="D318" s="2" t="s">
        <v>10</v>
      </c>
    </row>
    <row r="319" spans="1:4">
      <c r="A319" s="2" t="s">
        <v>963</v>
      </c>
      <c r="B319" s="2" t="s">
        <v>6</v>
      </c>
      <c r="C319" s="2">
        <v>0.69899999999999995</v>
      </c>
      <c r="D319" s="2" t="s">
        <v>10</v>
      </c>
    </row>
    <row r="320" spans="1:4">
      <c r="A320" s="2" t="s">
        <v>966</v>
      </c>
      <c r="B320" s="2" t="s">
        <v>967</v>
      </c>
      <c r="C320" s="2">
        <v>0.70899999999999996</v>
      </c>
      <c r="D320" s="2" t="s">
        <v>10</v>
      </c>
    </row>
    <row r="321" spans="1:4">
      <c r="A321" s="2" t="s">
        <v>968</v>
      </c>
      <c r="B321" s="2" t="s">
        <v>413</v>
      </c>
      <c r="C321" s="2">
        <v>0.70099999999999996</v>
      </c>
      <c r="D321" s="2" t="s">
        <v>10</v>
      </c>
    </row>
    <row r="322" spans="1:4">
      <c r="A322" s="2" t="s">
        <v>978</v>
      </c>
      <c r="B322" s="2" t="s">
        <v>979</v>
      </c>
      <c r="C322" s="2">
        <v>0.73199999999999998</v>
      </c>
      <c r="D322" s="2" t="s">
        <v>10</v>
      </c>
    </row>
    <row r="323" spans="1:4">
      <c r="A323" s="2" t="s">
        <v>980</v>
      </c>
      <c r="B323" s="2" t="s">
        <v>7</v>
      </c>
      <c r="C323" s="2">
        <v>0.76100000000000001</v>
      </c>
      <c r="D323" s="2" t="s">
        <v>10</v>
      </c>
    </row>
    <row r="324" spans="1:4">
      <c r="A324" s="2" t="s">
        <v>983</v>
      </c>
      <c r="B324" s="2" t="s">
        <v>7</v>
      </c>
      <c r="C324" s="2">
        <v>0.72599999999999998</v>
      </c>
      <c r="D324" s="2" t="s">
        <v>10</v>
      </c>
    </row>
    <row r="325" spans="1:4">
      <c r="A325" s="2" t="s">
        <v>984</v>
      </c>
      <c r="B325" s="2" t="s">
        <v>985</v>
      </c>
      <c r="C325" s="2">
        <v>0.748</v>
      </c>
      <c r="D325" s="2" t="s">
        <v>10</v>
      </c>
    </row>
    <row r="326" spans="1:4">
      <c r="A326" s="2" t="s">
        <v>986</v>
      </c>
      <c r="B326" s="2" t="s">
        <v>987</v>
      </c>
      <c r="C326" s="2">
        <v>0.67400000000000004</v>
      </c>
      <c r="D326" s="2" t="s">
        <v>10</v>
      </c>
    </row>
    <row r="327" spans="1:4">
      <c r="A327" s="2" t="s">
        <v>996</v>
      </c>
      <c r="B327" s="2" t="s">
        <v>997</v>
      </c>
      <c r="C327" s="2">
        <v>0.73599999999999999</v>
      </c>
      <c r="D327" s="2" t="s">
        <v>10</v>
      </c>
    </row>
    <row r="328" spans="1:4">
      <c r="A328" s="2" t="s">
        <v>1002</v>
      </c>
      <c r="B328" s="2" t="s">
        <v>1003</v>
      </c>
      <c r="C328" s="2">
        <v>0.71</v>
      </c>
      <c r="D328" s="2" t="s">
        <v>10</v>
      </c>
    </row>
    <row r="329" spans="1:4">
      <c r="A329" s="2" t="s">
        <v>1006</v>
      </c>
      <c r="B329" s="2" t="s">
        <v>1007</v>
      </c>
      <c r="C329" s="2">
        <v>0.70799999999999996</v>
      </c>
      <c r="D329" s="2" t="s">
        <v>10</v>
      </c>
    </row>
    <row r="330" spans="1:4">
      <c r="A330" s="2" t="s">
        <v>1008</v>
      </c>
      <c r="B330" s="2" t="s">
        <v>1009</v>
      </c>
      <c r="C330" s="2">
        <v>0.70899999999999996</v>
      </c>
      <c r="D330" s="2" t="s">
        <v>10</v>
      </c>
    </row>
    <row r="331" spans="1:4">
      <c r="A331" s="2" t="s">
        <v>1010</v>
      </c>
      <c r="B331" s="2" t="s">
        <v>897</v>
      </c>
      <c r="C331" s="2">
        <v>0.69699999999999995</v>
      </c>
      <c r="D331" s="2" t="s">
        <v>10</v>
      </c>
    </row>
    <row r="332" spans="1:4">
      <c r="A332" s="2" t="s">
        <v>1012</v>
      </c>
      <c r="C332" s="2">
        <v>0.66700000000000004</v>
      </c>
      <c r="D332" s="2" t="s">
        <v>10</v>
      </c>
    </row>
    <row r="333" spans="1:4">
      <c r="A333" s="2" t="s">
        <v>1014</v>
      </c>
      <c r="B333" s="2" t="s">
        <v>766</v>
      </c>
      <c r="C333" s="2">
        <v>0.749</v>
      </c>
      <c r="D333" s="2" t="s">
        <v>10</v>
      </c>
    </row>
    <row r="334" spans="1:4">
      <c r="A334" s="2" t="s">
        <v>1017</v>
      </c>
      <c r="B334" s="2" t="s">
        <v>1018</v>
      </c>
      <c r="C334" s="2">
        <v>0.71</v>
      </c>
      <c r="D334" s="2" t="s">
        <v>10</v>
      </c>
    </row>
    <row r="335" spans="1:4">
      <c r="A335" s="2" t="s">
        <v>1023</v>
      </c>
      <c r="B335" s="2" t="s">
        <v>1024</v>
      </c>
      <c r="C335" s="2">
        <v>0.73799999999999999</v>
      </c>
      <c r="D335" s="2" t="s">
        <v>10</v>
      </c>
    </row>
    <row r="336" spans="1:4">
      <c r="A336" s="2" t="s">
        <v>1026</v>
      </c>
      <c r="B336" s="2" t="s">
        <v>1027</v>
      </c>
      <c r="C336" s="2">
        <v>0.76700000000000002</v>
      </c>
      <c r="D336" s="2" t="s">
        <v>10</v>
      </c>
    </row>
    <row r="337" spans="1:4">
      <c r="A337" s="2" t="s">
        <v>1029</v>
      </c>
      <c r="B337" s="2" t="s">
        <v>6</v>
      </c>
      <c r="C337" s="2">
        <v>0.74199999999999999</v>
      </c>
      <c r="D337" s="2" t="s">
        <v>10</v>
      </c>
    </row>
    <row r="338" spans="1:4">
      <c r="A338" s="2" t="s">
        <v>1030</v>
      </c>
      <c r="B338" s="2" t="s">
        <v>471</v>
      </c>
      <c r="C338" s="2">
        <v>0.69499999999999995</v>
      </c>
      <c r="D338" s="2" t="s">
        <v>10</v>
      </c>
    </row>
    <row r="339" spans="1:4">
      <c r="A339" s="2" t="s">
        <v>1036</v>
      </c>
      <c r="B339" s="2" t="s">
        <v>1037</v>
      </c>
      <c r="C339" s="2">
        <v>0.70699999999999996</v>
      </c>
      <c r="D339" s="2" t="s">
        <v>10</v>
      </c>
    </row>
    <row r="340" spans="1:4">
      <c r="A340" s="2" t="s">
        <v>1038</v>
      </c>
      <c r="B340" s="2" t="s">
        <v>1039</v>
      </c>
      <c r="C340" s="2">
        <v>0.76800000000000002</v>
      </c>
      <c r="D340" s="2" t="s">
        <v>10</v>
      </c>
    </row>
    <row r="341" spans="1:4">
      <c r="A341" s="2" t="s">
        <v>1047</v>
      </c>
      <c r="B341" s="2" t="s">
        <v>1048</v>
      </c>
      <c r="C341" s="2">
        <v>0.71</v>
      </c>
      <c r="D341" s="2" t="s">
        <v>10</v>
      </c>
    </row>
    <row r="342" spans="1:4">
      <c r="A342" s="2" t="s">
        <v>1049</v>
      </c>
      <c r="B342" s="2" t="s">
        <v>1050</v>
      </c>
      <c r="C342" s="2">
        <v>0.68899999999999995</v>
      </c>
      <c r="D342" s="2" t="s">
        <v>10</v>
      </c>
    </row>
    <row r="343" spans="1:4">
      <c r="A343" s="2" t="s">
        <v>1059</v>
      </c>
      <c r="B343" s="2" t="s">
        <v>1060</v>
      </c>
      <c r="C343" s="2">
        <v>0.73699999999999999</v>
      </c>
      <c r="D343" s="2" t="s">
        <v>10</v>
      </c>
    </row>
    <row r="344" spans="1:4">
      <c r="A344" s="2" t="s">
        <v>1063</v>
      </c>
      <c r="B344" s="2" t="s">
        <v>1064</v>
      </c>
      <c r="C344" s="2">
        <v>0.70199999999999996</v>
      </c>
      <c r="D344" s="2" t="s">
        <v>10</v>
      </c>
    </row>
    <row r="345" spans="1:4">
      <c r="A345" s="2" t="s">
        <v>1065</v>
      </c>
      <c r="B345" s="2" t="s">
        <v>6</v>
      </c>
      <c r="C345" s="2">
        <v>0.72799999999999998</v>
      </c>
      <c r="D345" s="2" t="s">
        <v>10</v>
      </c>
    </row>
    <row r="346" spans="1:4">
      <c r="A346" s="2" t="s">
        <v>1068</v>
      </c>
      <c r="B346" s="2" t="s">
        <v>641</v>
      </c>
      <c r="C346" s="2">
        <v>0.69799999999999995</v>
      </c>
      <c r="D346" s="2" t="s">
        <v>10</v>
      </c>
    </row>
    <row r="347" spans="1:4">
      <c r="A347" s="2" t="s">
        <v>1075</v>
      </c>
      <c r="B347" s="2" t="s">
        <v>1076</v>
      </c>
      <c r="C347" s="2">
        <v>0.73199999999999998</v>
      </c>
      <c r="D347" s="2" t="s">
        <v>10</v>
      </c>
    </row>
    <row r="348" spans="1:4">
      <c r="A348" s="2" t="s">
        <v>1077</v>
      </c>
      <c r="B348" s="2" t="s">
        <v>310</v>
      </c>
      <c r="C348" s="2">
        <v>0.73599999999999999</v>
      </c>
      <c r="D348" s="2" t="s">
        <v>10</v>
      </c>
    </row>
    <row r="349" spans="1:4">
      <c r="A349" s="2" t="s">
        <v>1082</v>
      </c>
      <c r="B349" s="2" t="s">
        <v>6</v>
      </c>
      <c r="C349" s="2">
        <v>0.70299999999999996</v>
      </c>
      <c r="D349" s="2" t="s">
        <v>10</v>
      </c>
    </row>
    <row r="350" spans="1:4">
      <c r="A350" s="2" t="s">
        <v>1085</v>
      </c>
      <c r="B350" s="2" t="s">
        <v>135</v>
      </c>
      <c r="C350" s="2">
        <v>0.74299999999999999</v>
      </c>
      <c r="D350" s="2" t="s">
        <v>10</v>
      </c>
    </row>
    <row r="351" spans="1:4">
      <c r="A351" s="2" t="s">
        <v>1086</v>
      </c>
      <c r="B351" s="2" t="s">
        <v>120</v>
      </c>
      <c r="C351" s="2">
        <v>0.74399999999999999</v>
      </c>
      <c r="D351" s="2" t="s">
        <v>10</v>
      </c>
    </row>
    <row r="352" spans="1:4">
      <c r="A352" s="2" t="s">
        <v>1087</v>
      </c>
      <c r="B352" s="2" t="s">
        <v>6</v>
      </c>
      <c r="C352" s="2">
        <v>0.746</v>
      </c>
      <c r="D352" s="2" t="s">
        <v>10</v>
      </c>
    </row>
    <row r="353" spans="1:4">
      <c r="A353" s="2" t="s">
        <v>1089</v>
      </c>
      <c r="B353" s="2" t="s">
        <v>1090</v>
      </c>
      <c r="C353" s="2">
        <v>0.753</v>
      </c>
      <c r="D353" s="2" t="s">
        <v>10</v>
      </c>
    </row>
    <row r="354" spans="1:4">
      <c r="A354" s="2" t="s">
        <v>1091</v>
      </c>
      <c r="B354" s="2" t="s">
        <v>1092</v>
      </c>
      <c r="C354" s="2">
        <v>0.71399999999999997</v>
      </c>
      <c r="D354" s="2" t="s">
        <v>10</v>
      </c>
    </row>
    <row r="355" spans="1:4">
      <c r="A355" s="2" t="s">
        <v>1098</v>
      </c>
      <c r="B355" s="2" t="s">
        <v>1099</v>
      </c>
      <c r="C355" s="2">
        <v>0.74099999999999999</v>
      </c>
      <c r="D355" s="2" t="s">
        <v>10</v>
      </c>
    </row>
    <row r="356" spans="1:4">
      <c r="A356" s="2" t="s">
        <v>1111</v>
      </c>
      <c r="B356" s="2" t="s">
        <v>1112</v>
      </c>
      <c r="C356" s="2">
        <v>0.69499999999999995</v>
      </c>
      <c r="D356" s="2" t="s">
        <v>10</v>
      </c>
    </row>
    <row r="357" spans="1:4">
      <c r="A357" s="2" t="s">
        <v>1115</v>
      </c>
      <c r="B357" s="2" t="s">
        <v>11</v>
      </c>
      <c r="C357" s="2">
        <v>0.76</v>
      </c>
      <c r="D357" s="2" t="s">
        <v>10</v>
      </c>
    </row>
    <row r="358" spans="1:4">
      <c r="A358" s="2" t="s">
        <v>1130</v>
      </c>
      <c r="B358" s="2" t="s">
        <v>738</v>
      </c>
      <c r="C358" s="2">
        <v>0.73299999999999998</v>
      </c>
      <c r="D358" s="2" t="s">
        <v>10</v>
      </c>
    </row>
    <row r="359" spans="1:4">
      <c r="A359" s="2" t="s">
        <v>1131</v>
      </c>
      <c r="B359" s="2" t="s">
        <v>1070</v>
      </c>
      <c r="C359" s="2">
        <v>0.68</v>
      </c>
      <c r="D359" s="2" t="s">
        <v>10</v>
      </c>
    </row>
    <row r="360" spans="1:4">
      <c r="A360" s="2" t="s">
        <v>1136</v>
      </c>
      <c r="B360" s="2" t="s">
        <v>6</v>
      </c>
      <c r="C360" s="2">
        <v>0.70399999999999996</v>
      </c>
      <c r="D360" s="2" t="s">
        <v>10</v>
      </c>
    </row>
    <row r="361" spans="1:4">
      <c r="A361" s="2" t="s">
        <v>1141</v>
      </c>
      <c r="B361" s="2" t="s">
        <v>1142</v>
      </c>
      <c r="C361" s="2">
        <v>0.67300000000000004</v>
      </c>
      <c r="D361" s="2" t="s">
        <v>10</v>
      </c>
    </row>
    <row r="362" spans="1:4">
      <c r="A362" s="2" t="s">
        <v>1145</v>
      </c>
      <c r="B362" s="2" t="s">
        <v>1146</v>
      </c>
      <c r="C362" s="2">
        <v>0.74399999999999999</v>
      </c>
      <c r="D362" s="2" t="s">
        <v>10</v>
      </c>
    </row>
    <row r="363" spans="1:4">
      <c r="A363" s="2" t="s">
        <v>1149</v>
      </c>
      <c r="B363" s="2" t="s">
        <v>6</v>
      </c>
      <c r="C363" s="2">
        <v>0.69399999999999995</v>
      </c>
      <c r="D363" s="2" t="s">
        <v>10</v>
      </c>
    </row>
    <row r="364" spans="1:4">
      <c r="A364" s="2" t="s">
        <v>1151</v>
      </c>
      <c r="B364" s="2" t="s">
        <v>11</v>
      </c>
      <c r="C364" s="2">
        <v>0.74099999999999999</v>
      </c>
      <c r="D364" s="2" t="s">
        <v>10</v>
      </c>
    </row>
    <row r="365" spans="1:4">
      <c r="A365" s="2" t="s">
        <v>1160</v>
      </c>
      <c r="C365" s="2">
        <v>0.76800000000000002</v>
      </c>
      <c r="D365" s="2" t="s">
        <v>10</v>
      </c>
    </row>
    <row r="366" spans="1:4">
      <c r="A366" s="2" t="s">
        <v>1165</v>
      </c>
      <c r="B366" s="2" t="s">
        <v>1166</v>
      </c>
      <c r="C366" s="2">
        <v>0.755</v>
      </c>
      <c r="D366" s="2" t="s">
        <v>10</v>
      </c>
    </row>
    <row r="367" spans="1:4">
      <c r="A367" s="2" t="s">
        <v>1169</v>
      </c>
      <c r="B367" s="2" t="s">
        <v>1170</v>
      </c>
      <c r="C367" s="2">
        <v>0.69699999999999995</v>
      </c>
      <c r="D367" s="2" t="s">
        <v>10</v>
      </c>
    </row>
    <row r="368" spans="1:4">
      <c r="A368" s="2" t="s">
        <v>1171</v>
      </c>
      <c r="B368" s="2" t="s">
        <v>1172</v>
      </c>
      <c r="C368" s="2">
        <v>0.76500000000000001</v>
      </c>
      <c r="D368" s="2" t="s">
        <v>10</v>
      </c>
    </row>
    <row r="369" spans="1:4">
      <c r="A369" s="2" t="s">
        <v>1178</v>
      </c>
      <c r="B369" s="2" t="s">
        <v>1179</v>
      </c>
      <c r="C369" s="2">
        <v>0.69399999999999995</v>
      </c>
      <c r="D369" s="2" t="s">
        <v>10</v>
      </c>
    </row>
    <row r="370" spans="1:4">
      <c r="A370" s="2" t="s">
        <v>1182</v>
      </c>
      <c r="B370" s="2" t="s">
        <v>11</v>
      </c>
      <c r="C370" s="2">
        <v>0.66900000000000004</v>
      </c>
      <c r="D370" s="2" t="s">
        <v>10</v>
      </c>
    </row>
    <row r="371" spans="1:4">
      <c r="A371" s="2" t="s">
        <v>1189</v>
      </c>
      <c r="C371" s="2">
        <v>0.73299999999999998</v>
      </c>
      <c r="D371" s="2" t="s">
        <v>10</v>
      </c>
    </row>
    <row r="372" spans="1:4">
      <c r="A372" s="2" t="s">
        <v>1192</v>
      </c>
      <c r="B372" s="2" t="s">
        <v>1193</v>
      </c>
      <c r="C372" s="2">
        <v>0.70699999999999996</v>
      </c>
      <c r="D372" s="2" t="s">
        <v>10</v>
      </c>
    </row>
    <row r="373" spans="1:4">
      <c r="A373" s="2" t="s">
        <v>1194</v>
      </c>
      <c r="B373" s="2" t="s">
        <v>1195</v>
      </c>
      <c r="C373" s="2">
        <v>0.72199999999999998</v>
      </c>
      <c r="D373" s="2" t="s">
        <v>10</v>
      </c>
    </row>
    <row r="374" spans="1:4">
      <c r="A374" s="2" t="s">
        <v>1198</v>
      </c>
      <c r="B374" s="2" t="s">
        <v>1199</v>
      </c>
      <c r="C374" s="2">
        <v>0.75600000000000001</v>
      </c>
      <c r="D374" s="2" t="s">
        <v>10</v>
      </c>
    </row>
    <row r="375" spans="1:4">
      <c r="A375" s="2" t="s">
        <v>1200</v>
      </c>
      <c r="B375" s="2" t="s">
        <v>1201</v>
      </c>
      <c r="C375" s="2">
        <v>0.67</v>
      </c>
      <c r="D375" s="2" t="s">
        <v>10</v>
      </c>
    </row>
    <row r="376" spans="1:4">
      <c r="A376" s="2" t="s">
        <v>1214</v>
      </c>
      <c r="B376" s="2" t="s">
        <v>1215</v>
      </c>
      <c r="C376" s="2">
        <v>0.748</v>
      </c>
      <c r="D376" s="2" t="s">
        <v>10</v>
      </c>
    </row>
    <row r="377" spans="1:4">
      <c r="A377" s="2" t="s">
        <v>1217</v>
      </c>
      <c r="C377" s="2">
        <v>0.71299999999999997</v>
      </c>
      <c r="D377" s="2" t="s">
        <v>10</v>
      </c>
    </row>
    <row r="378" spans="1:4">
      <c r="A378" s="2" t="s">
        <v>1218</v>
      </c>
      <c r="B378" s="2" t="s">
        <v>6</v>
      </c>
      <c r="C378" s="2">
        <v>0.76900000000000002</v>
      </c>
      <c r="D378" s="2" t="s">
        <v>10</v>
      </c>
    </row>
    <row r="379" spans="1:4">
      <c r="A379" s="2" t="s">
        <v>1221</v>
      </c>
      <c r="B379" s="2" t="s">
        <v>1222</v>
      </c>
      <c r="C379" s="2">
        <v>0.74199999999999999</v>
      </c>
      <c r="D379" s="2" t="s">
        <v>10</v>
      </c>
    </row>
    <row r="380" spans="1:4">
      <c r="A380" s="2" t="s">
        <v>1226</v>
      </c>
      <c r="B380" s="2" t="s">
        <v>1227</v>
      </c>
      <c r="C380" s="2">
        <v>0.69799999999999995</v>
      </c>
      <c r="D380" s="2" t="s">
        <v>10</v>
      </c>
    </row>
    <row r="381" spans="1:4">
      <c r="A381" s="2" t="s">
        <v>1228</v>
      </c>
      <c r="B381" s="2" t="s">
        <v>1229</v>
      </c>
      <c r="C381" s="2">
        <v>0.73</v>
      </c>
      <c r="D381" s="2" t="s">
        <v>10</v>
      </c>
    </row>
    <row r="382" spans="1:4">
      <c r="A382" s="2" t="s">
        <v>20</v>
      </c>
      <c r="B382" s="2" t="s">
        <v>21</v>
      </c>
      <c r="C382" s="2">
        <v>1.383</v>
      </c>
      <c r="D382" s="2" t="s">
        <v>22</v>
      </c>
    </row>
    <row r="383" spans="1:4">
      <c r="A383" s="2" t="s">
        <v>30</v>
      </c>
      <c r="B383" s="2" t="s">
        <v>31</v>
      </c>
      <c r="C383" s="2">
        <v>1.3080000000000001</v>
      </c>
      <c r="D383" s="2" t="s">
        <v>22</v>
      </c>
    </row>
    <row r="384" spans="1:4">
      <c r="A384" s="2" t="s">
        <v>32</v>
      </c>
      <c r="B384" s="2" t="s">
        <v>33</v>
      </c>
      <c r="C384" s="2">
        <v>1.452</v>
      </c>
      <c r="D384" s="2" t="s">
        <v>22</v>
      </c>
    </row>
    <row r="385" spans="1:4">
      <c r="A385" s="2" t="s">
        <v>36</v>
      </c>
      <c r="B385" s="2" t="s">
        <v>37</v>
      </c>
      <c r="C385" s="2">
        <v>1.373</v>
      </c>
      <c r="D385" s="2" t="s">
        <v>22</v>
      </c>
    </row>
    <row r="386" spans="1:4">
      <c r="A386" s="2" t="s">
        <v>45</v>
      </c>
      <c r="B386" s="2" t="s">
        <v>6</v>
      </c>
      <c r="C386" s="2">
        <v>1.3140000000000001</v>
      </c>
      <c r="D386" s="2" t="s">
        <v>22</v>
      </c>
    </row>
    <row r="387" spans="1:4">
      <c r="A387" s="2" t="s">
        <v>56</v>
      </c>
      <c r="B387" s="2" t="s">
        <v>57</v>
      </c>
      <c r="C387" s="2">
        <v>1.351</v>
      </c>
      <c r="D387" s="2" t="s">
        <v>22</v>
      </c>
    </row>
    <row r="388" spans="1:4">
      <c r="A388" s="2" t="s">
        <v>60</v>
      </c>
      <c r="B388" s="2" t="s">
        <v>61</v>
      </c>
      <c r="C388" s="2">
        <v>1.333</v>
      </c>
      <c r="D388" s="2" t="s">
        <v>22</v>
      </c>
    </row>
    <row r="389" spans="1:4">
      <c r="A389" s="2" t="s">
        <v>68</v>
      </c>
      <c r="B389" s="2" t="s">
        <v>7</v>
      </c>
      <c r="C389" s="2">
        <v>1.377</v>
      </c>
      <c r="D389" s="2" t="s">
        <v>22</v>
      </c>
    </row>
    <row r="390" spans="1:4">
      <c r="A390" s="2" t="s">
        <v>71</v>
      </c>
      <c r="B390" s="2" t="s">
        <v>72</v>
      </c>
      <c r="C390" s="2">
        <v>1.38</v>
      </c>
      <c r="D390" s="2" t="s">
        <v>22</v>
      </c>
    </row>
    <row r="391" spans="1:4">
      <c r="A391" s="2" t="s">
        <v>73</v>
      </c>
      <c r="B391" s="2" t="s">
        <v>6</v>
      </c>
      <c r="C391" s="2">
        <v>1.35</v>
      </c>
      <c r="D391" s="2" t="s">
        <v>22</v>
      </c>
    </row>
    <row r="392" spans="1:4">
      <c r="A392" s="2" t="s">
        <v>80</v>
      </c>
      <c r="B392" s="2" t="s">
        <v>81</v>
      </c>
      <c r="C392" s="2">
        <v>1.4530000000000001</v>
      </c>
      <c r="D392" s="2" t="s">
        <v>22</v>
      </c>
    </row>
    <row r="393" spans="1:4">
      <c r="A393" s="2" t="s">
        <v>95</v>
      </c>
      <c r="B393" s="2" t="s">
        <v>96</v>
      </c>
      <c r="C393" s="2">
        <v>1.325</v>
      </c>
      <c r="D393" s="2" t="s">
        <v>22</v>
      </c>
    </row>
    <row r="394" spans="1:4">
      <c r="A394" s="2" t="s">
        <v>106</v>
      </c>
      <c r="B394" s="2" t="s">
        <v>107</v>
      </c>
      <c r="C394" s="2">
        <v>1.482</v>
      </c>
      <c r="D394" s="2" t="s">
        <v>22</v>
      </c>
    </row>
    <row r="395" spans="1:4">
      <c r="A395" s="2" t="s">
        <v>109</v>
      </c>
      <c r="B395" s="2" t="s">
        <v>6</v>
      </c>
      <c r="C395" s="2">
        <v>1.347</v>
      </c>
      <c r="D395" s="2" t="s">
        <v>22</v>
      </c>
    </row>
    <row r="396" spans="1:4">
      <c r="A396" s="2" t="s">
        <v>110</v>
      </c>
      <c r="B396" s="2" t="s">
        <v>111</v>
      </c>
      <c r="C396" s="2">
        <v>1.43</v>
      </c>
      <c r="D396" s="2" t="s">
        <v>22</v>
      </c>
    </row>
    <row r="397" spans="1:4">
      <c r="A397" s="2" t="s">
        <v>115</v>
      </c>
      <c r="B397" s="2" t="s">
        <v>6</v>
      </c>
      <c r="C397" s="2">
        <v>1.4</v>
      </c>
      <c r="D397" s="2" t="s">
        <v>22</v>
      </c>
    </row>
    <row r="398" spans="1:4">
      <c r="A398" s="2" t="s">
        <v>116</v>
      </c>
      <c r="C398" s="2">
        <v>1.4590000000000001</v>
      </c>
      <c r="D398" s="2" t="s">
        <v>22</v>
      </c>
    </row>
    <row r="399" spans="1:4">
      <c r="A399" s="2" t="s">
        <v>133</v>
      </c>
      <c r="B399" s="2" t="s">
        <v>134</v>
      </c>
      <c r="C399" s="2">
        <v>1.337</v>
      </c>
      <c r="D399" s="2" t="s">
        <v>22</v>
      </c>
    </row>
    <row r="400" spans="1:4">
      <c r="A400" s="2" t="s">
        <v>144</v>
      </c>
      <c r="B400" s="2" t="s">
        <v>145</v>
      </c>
      <c r="C400" s="2">
        <v>1.4930000000000001</v>
      </c>
      <c r="D400" s="2" t="s">
        <v>22</v>
      </c>
    </row>
    <row r="401" spans="1:4">
      <c r="A401" s="2" t="s">
        <v>146</v>
      </c>
      <c r="B401" s="2" t="s">
        <v>147</v>
      </c>
      <c r="C401" s="2">
        <v>1.359</v>
      </c>
      <c r="D401" s="2" t="s">
        <v>22</v>
      </c>
    </row>
    <row r="402" spans="1:4">
      <c r="A402" s="2" t="s">
        <v>164</v>
      </c>
      <c r="B402" s="2" t="s">
        <v>165</v>
      </c>
      <c r="C402" s="2">
        <v>1.4179999999999999</v>
      </c>
      <c r="D402" s="2" t="s">
        <v>22</v>
      </c>
    </row>
    <row r="403" spans="1:4">
      <c r="A403" s="2" t="s">
        <v>168</v>
      </c>
      <c r="B403" s="2" t="s">
        <v>169</v>
      </c>
      <c r="C403" s="2">
        <v>1.3420000000000001</v>
      </c>
      <c r="D403" s="2" t="s">
        <v>22</v>
      </c>
    </row>
    <row r="404" spans="1:4">
      <c r="A404" s="2" t="s">
        <v>172</v>
      </c>
      <c r="B404" s="2" t="s">
        <v>173</v>
      </c>
      <c r="C404" s="2">
        <v>1.3859999999999999</v>
      </c>
      <c r="D404" s="2" t="s">
        <v>22</v>
      </c>
    </row>
    <row r="405" spans="1:4">
      <c r="A405" s="2" t="s">
        <v>180</v>
      </c>
      <c r="B405" s="2" t="s">
        <v>181</v>
      </c>
      <c r="C405" s="2">
        <v>1.3220000000000001</v>
      </c>
      <c r="D405" s="2" t="s">
        <v>22</v>
      </c>
    </row>
    <row r="406" spans="1:4">
      <c r="A406" s="2" t="s">
        <v>198</v>
      </c>
      <c r="B406" s="2" t="s">
        <v>6</v>
      </c>
      <c r="C406" s="2">
        <v>1.4359999999999999</v>
      </c>
      <c r="D406" s="2" t="s">
        <v>22</v>
      </c>
    </row>
    <row r="407" spans="1:4">
      <c r="A407" s="2" t="s">
        <v>200</v>
      </c>
      <c r="B407" s="2" t="s">
        <v>199</v>
      </c>
      <c r="C407" s="2">
        <v>1.304</v>
      </c>
      <c r="D407" s="2" t="s">
        <v>22</v>
      </c>
    </row>
    <row r="408" spans="1:4">
      <c r="A408" s="2" t="s">
        <v>203</v>
      </c>
      <c r="C408" s="2">
        <v>1.3149999999999999</v>
      </c>
      <c r="D408" s="2" t="s">
        <v>22</v>
      </c>
    </row>
    <row r="409" spans="1:4">
      <c r="A409" s="2" t="s">
        <v>204</v>
      </c>
      <c r="B409" s="2" t="s">
        <v>6</v>
      </c>
      <c r="C409" s="2">
        <v>1.4490000000000001</v>
      </c>
      <c r="D409" s="2" t="s">
        <v>22</v>
      </c>
    </row>
    <row r="410" spans="1:4">
      <c r="A410" s="2" t="s">
        <v>211</v>
      </c>
      <c r="B410" s="2" t="s">
        <v>6</v>
      </c>
      <c r="C410" s="2">
        <v>1.3660000000000001</v>
      </c>
      <c r="D410" s="2" t="s">
        <v>22</v>
      </c>
    </row>
    <row r="411" spans="1:4">
      <c r="A411" s="2" t="s">
        <v>227</v>
      </c>
      <c r="B411" s="2" t="s">
        <v>145</v>
      </c>
      <c r="C411" s="2">
        <v>1.4810000000000001</v>
      </c>
      <c r="D411" s="2" t="s">
        <v>22</v>
      </c>
    </row>
    <row r="412" spans="1:4">
      <c r="A412" s="2" t="s">
        <v>233</v>
      </c>
      <c r="B412" s="2" t="s">
        <v>234</v>
      </c>
      <c r="C412" s="2">
        <v>1.3360000000000001</v>
      </c>
      <c r="D412" s="2" t="s">
        <v>22</v>
      </c>
    </row>
    <row r="413" spans="1:4">
      <c r="A413" s="2" t="s">
        <v>238</v>
      </c>
      <c r="B413" s="2" t="s">
        <v>239</v>
      </c>
      <c r="C413" s="2">
        <v>1.4</v>
      </c>
      <c r="D413" s="2" t="s">
        <v>22</v>
      </c>
    </row>
    <row r="414" spans="1:4">
      <c r="A414" s="2" t="s">
        <v>247</v>
      </c>
      <c r="B414" s="2" t="s">
        <v>248</v>
      </c>
      <c r="C414" s="2">
        <v>1.458</v>
      </c>
      <c r="D414" s="2" t="s">
        <v>22</v>
      </c>
    </row>
    <row r="415" spans="1:4">
      <c r="A415" s="2" t="s">
        <v>259</v>
      </c>
      <c r="B415" s="2" t="s">
        <v>6</v>
      </c>
      <c r="C415" s="2">
        <v>1.4239999999999999</v>
      </c>
      <c r="D415" s="2" t="s">
        <v>22</v>
      </c>
    </row>
    <row r="416" spans="1:4">
      <c r="A416" s="2" t="s">
        <v>261</v>
      </c>
      <c r="B416" s="2" t="s">
        <v>262</v>
      </c>
      <c r="C416" s="2">
        <v>1.306</v>
      </c>
      <c r="D416" s="2" t="s">
        <v>22</v>
      </c>
    </row>
    <row r="417" spans="1:4">
      <c r="A417" s="2" t="s">
        <v>271</v>
      </c>
      <c r="B417" s="2" t="s">
        <v>272</v>
      </c>
      <c r="C417" s="2">
        <v>1.3440000000000001</v>
      </c>
      <c r="D417" s="2" t="s">
        <v>22</v>
      </c>
    </row>
    <row r="418" spans="1:4">
      <c r="A418" s="2" t="s">
        <v>293</v>
      </c>
      <c r="B418" s="2" t="s">
        <v>48</v>
      </c>
      <c r="C418" s="2">
        <v>1.399</v>
      </c>
      <c r="D418" s="2" t="s">
        <v>22</v>
      </c>
    </row>
    <row r="419" spans="1:4">
      <c r="A419" s="2" t="s">
        <v>297</v>
      </c>
      <c r="B419" s="2" t="s">
        <v>7</v>
      </c>
      <c r="C419" s="2">
        <v>1.3280000000000001</v>
      </c>
      <c r="D419" s="2" t="s">
        <v>22</v>
      </c>
    </row>
    <row r="420" spans="1:4">
      <c r="A420" s="2" t="s">
        <v>305</v>
      </c>
      <c r="B420" s="2" t="s">
        <v>306</v>
      </c>
      <c r="C420" s="2">
        <v>1.3540000000000001</v>
      </c>
      <c r="D420" s="2" t="s">
        <v>22</v>
      </c>
    </row>
    <row r="421" spans="1:4">
      <c r="A421" s="2" t="s">
        <v>307</v>
      </c>
      <c r="B421" s="2" t="s">
        <v>6</v>
      </c>
      <c r="C421" s="2">
        <v>1.41</v>
      </c>
      <c r="D421" s="2" t="s">
        <v>22</v>
      </c>
    </row>
    <row r="422" spans="1:4">
      <c r="A422" s="2" t="s">
        <v>319</v>
      </c>
      <c r="B422" s="2" t="s">
        <v>320</v>
      </c>
      <c r="C422" s="2">
        <v>1.3620000000000001</v>
      </c>
      <c r="D422" s="2" t="s">
        <v>22</v>
      </c>
    </row>
    <row r="423" spans="1:4">
      <c r="A423" s="2" t="s">
        <v>325</v>
      </c>
      <c r="B423" s="2" t="s">
        <v>7</v>
      </c>
      <c r="C423" s="2">
        <v>1.3160000000000001</v>
      </c>
      <c r="D423" s="2" t="s">
        <v>22</v>
      </c>
    </row>
    <row r="424" spans="1:4">
      <c r="A424" s="2" t="s">
        <v>329</v>
      </c>
      <c r="B424" s="2" t="s">
        <v>6</v>
      </c>
      <c r="C424" s="2">
        <v>1.415</v>
      </c>
      <c r="D424" s="2" t="s">
        <v>22</v>
      </c>
    </row>
    <row r="425" spans="1:4">
      <c r="A425" s="2" t="s">
        <v>333</v>
      </c>
      <c r="C425" s="2">
        <v>1.4710000000000001</v>
      </c>
      <c r="D425" s="2" t="s">
        <v>22</v>
      </c>
    </row>
    <row r="426" spans="1:4">
      <c r="A426" s="2" t="s">
        <v>341</v>
      </c>
      <c r="B426" s="2" t="s">
        <v>342</v>
      </c>
      <c r="C426" s="2">
        <v>1.3009999999999999</v>
      </c>
      <c r="D426" s="2" t="s">
        <v>22</v>
      </c>
    </row>
    <row r="427" spans="1:4">
      <c r="A427" s="2" t="s">
        <v>365</v>
      </c>
      <c r="B427" s="2" t="s">
        <v>6</v>
      </c>
      <c r="C427" s="2">
        <v>1.4330000000000001</v>
      </c>
      <c r="D427" s="2" t="s">
        <v>22</v>
      </c>
    </row>
    <row r="428" spans="1:4">
      <c r="A428" s="2" t="s">
        <v>366</v>
      </c>
      <c r="B428" s="2" t="s">
        <v>367</v>
      </c>
      <c r="C428" s="2">
        <v>1.395</v>
      </c>
      <c r="D428" s="2" t="s">
        <v>22</v>
      </c>
    </row>
    <row r="429" spans="1:4">
      <c r="A429" s="2" t="s">
        <v>379</v>
      </c>
      <c r="B429" s="2" t="s">
        <v>380</v>
      </c>
      <c r="C429" s="2">
        <v>1.36</v>
      </c>
      <c r="D429" s="2" t="s">
        <v>22</v>
      </c>
    </row>
    <row r="430" spans="1:4">
      <c r="A430" s="2" t="s">
        <v>391</v>
      </c>
      <c r="B430" s="2" t="s">
        <v>6</v>
      </c>
      <c r="C430" s="2">
        <v>1.4119999999999999</v>
      </c>
      <c r="D430" s="2" t="s">
        <v>22</v>
      </c>
    </row>
    <row r="431" spans="1:4">
      <c r="A431" s="2" t="s">
        <v>395</v>
      </c>
      <c r="B431" s="2" t="s">
        <v>396</v>
      </c>
      <c r="C431" s="2">
        <v>1.3520000000000001</v>
      </c>
      <c r="D431" s="2" t="s">
        <v>22</v>
      </c>
    </row>
    <row r="432" spans="1:4">
      <c r="A432" s="2" t="s">
        <v>399</v>
      </c>
      <c r="B432" s="2" t="s">
        <v>400</v>
      </c>
      <c r="C432" s="2">
        <v>1.454</v>
      </c>
      <c r="D432" s="2" t="s">
        <v>22</v>
      </c>
    </row>
    <row r="433" spans="1:4">
      <c r="A433" s="2" t="s">
        <v>402</v>
      </c>
      <c r="B433" s="2" t="s">
        <v>403</v>
      </c>
      <c r="C433" s="2">
        <v>1.4530000000000001</v>
      </c>
      <c r="D433" s="2" t="s">
        <v>22</v>
      </c>
    </row>
    <row r="434" spans="1:4">
      <c r="A434" s="2" t="s">
        <v>405</v>
      </c>
      <c r="B434" s="2" t="s">
        <v>406</v>
      </c>
      <c r="C434" s="2">
        <v>1.3140000000000001</v>
      </c>
      <c r="D434" s="2" t="s">
        <v>22</v>
      </c>
    </row>
    <row r="435" spans="1:4">
      <c r="A435" s="2" t="s">
        <v>421</v>
      </c>
      <c r="B435" s="2" t="s">
        <v>7</v>
      </c>
      <c r="C435" s="2">
        <v>1.466</v>
      </c>
      <c r="D435" s="2" t="s">
        <v>22</v>
      </c>
    </row>
    <row r="436" spans="1:4">
      <c r="A436" s="2" t="s">
        <v>426</v>
      </c>
      <c r="B436" s="2" t="s">
        <v>427</v>
      </c>
      <c r="C436" s="2">
        <v>1.36</v>
      </c>
      <c r="D436" s="2" t="s">
        <v>22</v>
      </c>
    </row>
    <row r="437" spans="1:4">
      <c r="A437" s="2" t="s">
        <v>434</v>
      </c>
      <c r="B437" s="2" t="s">
        <v>435</v>
      </c>
      <c r="C437" s="2">
        <v>1.3049999999999999</v>
      </c>
      <c r="D437" s="2" t="s">
        <v>22</v>
      </c>
    </row>
    <row r="438" spans="1:4">
      <c r="A438" s="2" t="s">
        <v>439</v>
      </c>
      <c r="B438" s="2" t="s">
        <v>23</v>
      </c>
      <c r="C438" s="2">
        <v>1.345</v>
      </c>
      <c r="D438" s="2" t="s">
        <v>22</v>
      </c>
    </row>
    <row r="439" spans="1:4">
      <c r="A439" s="2" t="s">
        <v>442</v>
      </c>
      <c r="B439" s="2" t="s">
        <v>443</v>
      </c>
      <c r="C439" s="2">
        <v>1.355</v>
      </c>
      <c r="D439" s="2" t="s">
        <v>22</v>
      </c>
    </row>
    <row r="440" spans="1:4">
      <c r="A440" s="2" t="s">
        <v>444</v>
      </c>
      <c r="B440" s="2" t="s">
        <v>6</v>
      </c>
      <c r="C440" s="2">
        <v>1.3520000000000001</v>
      </c>
      <c r="D440" s="2" t="s">
        <v>22</v>
      </c>
    </row>
    <row r="441" spans="1:4">
      <c r="A441" s="2" t="s">
        <v>453</v>
      </c>
      <c r="B441" s="2" t="s">
        <v>454</v>
      </c>
      <c r="C441" s="2">
        <v>1.3959999999999999</v>
      </c>
      <c r="D441" s="2" t="s">
        <v>22</v>
      </c>
    </row>
    <row r="442" spans="1:4">
      <c r="A442" s="2" t="s">
        <v>455</v>
      </c>
      <c r="B442" s="2" t="s">
        <v>456</v>
      </c>
      <c r="C442" s="2">
        <v>1.319</v>
      </c>
      <c r="D442" s="2" t="s">
        <v>22</v>
      </c>
    </row>
    <row r="443" spans="1:4">
      <c r="A443" s="2" t="s">
        <v>472</v>
      </c>
      <c r="B443" s="2" t="s">
        <v>473</v>
      </c>
      <c r="C443" s="2">
        <v>1.3109999999999999</v>
      </c>
      <c r="D443" s="2" t="s">
        <v>22</v>
      </c>
    </row>
    <row r="444" spans="1:4">
      <c r="A444" s="2" t="s">
        <v>476</v>
      </c>
      <c r="B444" s="2" t="s">
        <v>477</v>
      </c>
      <c r="C444" s="2">
        <v>1.3240000000000001</v>
      </c>
      <c r="D444" s="2" t="s">
        <v>22</v>
      </c>
    </row>
    <row r="445" spans="1:4">
      <c r="A445" s="2" t="s">
        <v>478</v>
      </c>
      <c r="C445" s="2">
        <v>1.3069999999999999</v>
      </c>
      <c r="D445" s="2" t="s">
        <v>22</v>
      </c>
    </row>
    <row r="446" spans="1:4">
      <c r="A446" s="2" t="s">
        <v>493</v>
      </c>
      <c r="B446" s="2" t="s">
        <v>494</v>
      </c>
      <c r="C446" s="2">
        <v>1.325</v>
      </c>
      <c r="D446" s="2" t="s">
        <v>22</v>
      </c>
    </row>
    <row r="447" spans="1:4">
      <c r="A447" s="2" t="s">
        <v>500</v>
      </c>
      <c r="B447" s="2" t="s">
        <v>6</v>
      </c>
      <c r="C447" s="2">
        <v>1.405</v>
      </c>
      <c r="D447" s="2" t="s">
        <v>22</v>
      </c>
    </row>
    <row r="448" spans="1:4">
      <c r="A448" s="2" t="s">
        <v>504</v>
      </c>
      <c r="B448" s="2" t="s">
        <v>505</v>
      </c>
      <c r="C448" s="2">
        <v>1.343</v>
      </c>
      <c r="D448" s="2" t="s">
        <v>22</v>
      </c>
    </row>
    <row r="449" spans="1:4">
      <c r="A449" s="2" t="s">
        <v>508</v>
      </c>
      <c r="B449" s="2" t="s">
        <v>509</v>
      </c>
      <c r="C449" s="2">
        <v>1.3520000000000001</v>
      </c>
      <c r="D449" s="2" t="s">
        <v>22</v>
      </c>
    </row>
    <row r="450" spans="1:4">
      <c r="A450" s="2" t="s">
        <v>534</v>
      </c>
      <c r="B450" s="2" t="s">
        <v>535</v>
      </c>
      <c r="C450" s="2">
        <v>1.365</v>
      </c>
      <c r="D450" s="2" t="s">
        <v>22</v>
      </c>
    </row>
    <row r="451" spans="1:4">
      <c r="A451" s="2" t="s">
        <v>551</v>
      </c>
      <c r="B451" s="2" t="s">
        <v>7</v>
      </c>
      <c r="C451" s="2">
        <v>1.401</v>
      </c>
      <c r="D451" s="2" t="s">
        <v>22</v>
      </c>
    </row>
    <row r="452" spans="1:4">
      <c r="A452" s="2" t="s">
        <v>552</v>
      </c>
      <c r="B452" s="2" t="s">
        <v>553</v>
      </c>
      <c r="C452" s="2">
        <v>1.41</v>
      </c>
      <c r="D452" s="2" t="s">
        <v>22</v>
      </c>
    </row>
    <row r="453" spans="1:4">
      <c r="A453" s="2" t="s">
        <v>557</v>
      </c>
      <c r="B453" s="2" t="s">
        <v>6</v>
      </c>
      <c r="C453" s="2">
        <v>1.4610000000000001</v>
      </c>
      <c r="D453" s="2" t="s">
        <v>22</v>
      </c>
    </row>
    <row r="454" spans="1:4">
      <c r="A454" s="2" t="s">
        <v>558</v>
      </c>
      <c r="B454" s="2" t="s">
        <v>6</v>
      </c>
      <c r="C454" s="2">
        <v>1.3919999999999999</v>
      </c>
      <c r="D454" s="2" t="s">
        <v>22</v>
      </c>
    </row>
    <row r="455" spans="1:4">
      <c r="A455" s="2" t="s">
        <v>563</v>
      </c>
      <c r="B455" s="2" t="s">
        <v>564</v>
      </c>
      <c r="C455" s="2">
        <v>1.3460000000000001</v>
      </c>
      <c r="D455" s="2" t="s">
        <v>22</v>
      </c>
    </row>
    <row r="456" spans="1:4">
      <c r="A456" s="2" t="s">
        <v>569</v>
      </c>
      <c r="B456" s="2" t="s">
        <v>570</v>
      </c>
      <c r="C456" s="2">
        <v>1.3420000000000001</v>
      </c>
      <c r="D456" s="2" t="s">
        <v>22</v>
      </c>
    </row>
    <row r="457" spans="1:4">
      <c r="A457" s="2" t="s">
        <v>576</v>
      </c>
      <c r="B457" s="2" t="s">
        <v>577</v>
      </c>
      <c r="C457" s="2">
        <v>1.395</v>
      </c>
      <c r="D457" s="2" t="s">
        <v>22</v>
      </c>
    </row>
    <row r="458" spans="1:4">
      <c r="A458" s="2" t="s">
        <v>582</v>
      </c>
      <c r="B458" s="2" t="s">
        <v>583</v>
      </c>
      <c r="C458" s="2">
        <v>1.4770000000000001</v>
      </c>
      <c r="D458" s="2" t="s">
        <v>22</v>
      </c>
    </row>
    <row r="459" spans="1:4">
      <c r="A459" s="2" t="s">
        <v>587</v>
      </c>
      <c r="B459" s="2" t="s">
        <v>6</v>
      </c>
      <c r="C459" s="2">
        <v>1.429</v>
      </c>
      <c r="D459" s="2" t="s">
        <v>22</v>
      </c>
    </row>
    <row r="460" spans="1:4">
      <c r="A460" s="2" t="s">
        <v>588</v>
      </c>
      <c r="B460" s="2" t="s">
        <v>219</v>
      </c>
      <c r="C460" s="2">
        <v>1.474</v>
      </c>
      <c r="D460" s="2" t="s">
        <v>22</v>
      </c>
    </row>
    <row r="461" spans="1:4">
      <c r="A461" s="2" t="s">
        <v>593</v>
      </c>
      <c r="B461" s="2" t="s">
        <v>6</v>
      </c>
      <c r="C461" s="2">
        <v>1.466</v>
      </c>
      <c r="D461" s="2" t="s">
        <v>22</v>
      </c>
    </row>
    <row r="462" spans="1:4">
      <c r="A462" s="2" t="s">
        <v>599</v>
      </c>
      <c r="B462" s="2" t="s">
        <v>6</v>
      </c>
      <c r="C462" s="2">
        <v>1.46</v>
      </c>
      <c r="D462" s="2" t="s">
        <v>22</v>
      </c>
    </row>
    <row r="463" spans="1:4">
      <c r="A463" s="2" t="s">
        <v>601</v>
      </c>
      <c r="B463" s="2" t="s">
        <v>602</v>
      </c>
      <c r="C463" s="2">
        <v>1.3160000000000001</v>
      </c>
      <c r="D463" s="2" t="s">
        <v>22</v>
      </c>
    </row>
    <row r="464" spans="1:4">
      <c r="A464" s="2" t="s">
        <v>603</v>
      </c>
      <c r="B464" s="2" t="s">
        <v>604</v>
      </c>
      <c r="C464" s="2">
        <v>1.3839999999999999</v>
      </c>
      <c r="D464" s="2" t="s">
        <v>22</v>
      </c>
    </row>
    <row r="465" spans="1:4">
      <c r="A465" s="2" t="s">
        <v>616</v>
      </c>
      <c r="B465" s="2" t="s">
        <v>617</v>
      </c>
      <c r="C465" s="2">
        <v>1.4730000000000001</v>
      </c>
      <c r="D465" s="2" t="s">
        <v>22</v>
      </c>
    </row>
    <row r="466" spans="1:4">
      <c r="A466" s="2" t="s">
        <v>618</v>
      </c>
      <c r="B466" s="2" t="s">
        <v>619</v>
      </c>
      <c r="C466" s="2">
        <v>1.4630000000000001</v>
      </c>
      <c r="D466" s="2" t="s">
        <v>22</v>
      </c>
    </row>
    <row r="467" spans="1:4">
      <c r="A467" s="2" t="s">
        <v>620</v>
      </c>
      <c r="B467" s="2" t="s">
        <v>6</v>
      </c>
      <c r="C467" s="2">
        <v>1.3220000000000001</v>
      </c>
      <c r="D467" s="2" t="s">
        <v>22</v>
      </c>
    </row>
    <row r="468" spans="1:4">
      <c r="A468" s="2" t="s">
        <v>621</v>
      </c>
      <c r="B468" s="2" t="s">
        <v>6</v>
      </c>
      <c r="C468" s="2">
        <v>1.3149999999999999</v>
      </c>
      <c r="D468" s="2" t="s">
        <v>22</v>
      </c>
    </row>
    <row r="469" spans="1:4">
      <c r="A469" s="2" t="s">
        <v>629</v>
      </c>
      <c r="B469" s="2" t="s">
        <v>6</v>
      </c>
      <c r="C469" s="2">
        <v>1.3919999999999999</v>
      </c>
      <c r="D469" s="2" t="s">
        <v>22</v>
      </c>
    </row>
    <row r="470" spans="1:4">
      <c r="A470" s="2" t="s">
        <v>631</v>
      </c>
      <c r="B470" s="2" t="s">
        <v>632</v>
      </c>
      <c r="C470" s="2">
        <v>1.3420000000000001</v>
      </c>
      <c r="D470" s="2" t="s">
        <v>22</v>
      </c>
    </row>
    <row r="471" spans="1:4">
      <c r="A471" s="2" t="s">
        <v>642</v>
      </c>
      <c r="B471" s="2" t="s">
        <v>643</v>
      </c>
      <c r="C471" s="2">
        <v>1.3939999999999999</v>
      </c>
      <c r="D471" s="2" t="s">
        <v>22</v>
      </c>
    </row>
    <row r="472" spans="1:4">
      <c r="A472" s="2" t="s">
        <v>647</v>
      </c>
      <c r="B472" s="2" t="s">
        <v>648</v>
      </c>
      <c r="C472" s="2">
        <v>1.333</v>
      </c>
      <c r="D472" s="2" t="s">
        <v>22</v>
      </c>
    </row>
    <row r="473" spans="1:4">
      <c r="A473" s="2" t="s">
        <v>650</v>
      </c>
      <c r="B473" s="2" t="s">
        <v>651</v>
      </c>
      <c r="C473" s="2">
        <v>1.331</v>
      </c>
      <c r="D473" s="2" t="s">
        <v>22</v>
      </c>
    </row>
    <row r="474" spans="1:4">
      <c r="A474" s="2" t="s">
        <v>657</v>
      </c>
      <c r="B474" s="2" t="s">
        <v>169</v>
      </c>
      <c r="C474" s="2">
        <v>1.355</v>
      </c>
      <c r="D474" s="2" t="s">
        <v>22</v>
      </c>
    </row>
    <row r="475" spans="1:4">
      <c r="A475" s="2" t="s">
        <v>660</v>
      </c>
      <c r="B475" s="2" t="s">
        <v>661</v>
      </c>
      <c r="C475" s="2">
        <v>1.319</v>
      </c>
      <c r="D475" s="2" t="s">
        <v>22</v>
      </c>
    </row>
    <row r="476" spans="1:4">
      <c r="A476" s="2" t="s">
        <v>664</v>
      </c>
      <c r="B476" s="2" t="s">
        <v>7</v>
      </c>
      <c r="C476" s="2">
        <v>1.345</v>
      </c>
      <c r="D476" s="2" t="s">
        <v>22</v>
      </c>
    </row>
    <row r="477" spans="1:4">
      <c r="A477" s="2" t="s">
        <v>671</v>
      </c>
      <c r="B477" s="2" t="s">
        <v>672</v>
      </c>
      <c r="C477" s="2">
        <v>1.337</v>
      </c>
      <c r="D477" s="2" t="s">
        <v>22</v>
      </c>
    </row>
    <row r="478" spans="1:4">
      <c r="A478" s="2" t="s">
        <v>684</v>
      </c>
      <c r="B478" s="2" t="s">
        <v>685</v>
      </c>
      <c r="C478" s="2">
        <v>1.4239999999999999</v>
      </c>
      <c r="D478" s="2" t="s">
        <v>22</v>
      </c>
    </row>
    <row r="479" spans="1:4">
      <c r="A479" s="2" t="s">
        <v>686</v>
      </c>
      <c r="B479" s="2" t="s">
        <v>7</v>
      </c>
      <c r="C479" s="2">
        <v>1.4419999999999999</v>
      </c>
      <c r="D479" s="2" t="s">
        <v>22</v>
      </c>
    </row>
    <row r="480" spans="1:4">
      <c r="A480" s="2" t="s">
        <v>698</v>
      </c>
      <c r="B480" s="2" t="s">
        <v>6</v>
      </c>
      <c r="C480" s="2">
        <v>1.321</v>
      </c>
      <c r="D480" s="2" t="s">
        <v>22</v>
      </c>
    </row>
    <row r="481" spans="1:4">
      <c r="A481" s="2" t="s">
        <v>699</v>
      </c>
      <c r="B481" s="2" t="s">
        <v>700</v>
      </c>
      <c r="C481" s="2">
        <v>1.4119999999999999</v>
      </c>
      <c r="D481" s="2" t="s">
        <v>22</v>
      </c>
    </row>
    <row r="482" spans="1:4">
      <c r="A482" s="2" t="s">
        <v>711</v>
      </c>
      <c r="B482" s="2" t="s">
        <v>7</v>
      </c>
      <c r="C482" s="2">
        <v>1.329</v>
      </c>
      <c r="D482" s="2" t="s">
        <v>22</v>
      </c>
    </row>
    <row r="483" spans="1:4">
      <c r="A483" s="2" t="s">
        <v>713</v>
      </c>
      <c r="B483" s="2" t="s">
        <v>714</v>
      </c>
      <c r="C483" s="2">
        <v>1.403</v>
      </c>
      <c r="D483" s="2" t="s">
        <v>22</v>
      </c>
    </row>
    <row r="484" spans="1:4">
      <c r="A484" s="2" t="s">
        <v>719</v>
      </c>
      <c r="B484" s="2" t="s">
        <v>720</v>
      </c>
      <c r="C484" s="2">
        <v>1.3819999999999999</v>
      </c>
      <c r="D484" s="2" t="s">
        <v>22</v>
      </c>
    </row>
    <row r="485" spans="1:4">
      <c r="A485" s="2" t="s">
        <v>721</v>
      </c>
      <c r="B485" s="2" t="s">
        <v>273</v>
      </c>
      <c r="C485" s="2">
        <v>1.333</v>
      </c>
      <c r="D485" s="2" t="s">
        <v>22</v>
      </c>
    </row>
    <row r="486" spans="1:4">
      <c r="A486" s="2" t="s">
        <v>735</v>
      </c>
      <c r="B486" s="2" t="s">
        <v>6</v>
      </c>
      <c r="C486" s="2">
        <v>1.44</v>
      </c>
      <c r="D486" s="2" t="s">
        <v>22</v>
      </c>
    </row>
    <row r="487" spans="1:4">
      <c r="A487" s="2" t="s">
        <v>741</v>
      </c>
      <c r="B487" s="2" t="s">
        <v>494</v>
      </c>
      <c r="C487" s="2">
        <v>1.3129999999999999</v>
      </c>
      <c r="D487" s="2" t="s">
        <v>22</v>
      </c>
    </row>
    <row r="488" spans="1:4">
      <c r="A488" s="2" t="s">
        <v>745</v>
      </c>
      <c r="B488" s="2" t="s">
        <v>597</v>
      </c>
      <c r="C488" s="2">
        <v>1.3260000000000001</v>
      </c>
      <c r="D488" s="2" t="s">
        <v>22</v>
      </c>
    </row>
    <row r="489" spans="1:4">
      <c r="A489" s="2" t="s">
        <v>746</v>
      </c>
      <c r="B489" s="2" t="s">
        <v>747</v>
      </c>
      <c r="C489" s="2">
        <v>1.4770000000000001</v>
      </c>
      <c r="D489" s="2" t="s">
        <v>22</v>
      </c>
    </row>
    <row r="490" spans="1:4">
      <c r="A490" s="2" t="s">
        <v>748</v>
      </c>
      <c r="B490" s="2" t="s">
        <v>749</v>
      </c>
      <c r="C490" s="2">
        <v>1.4430000000000001</v>
      </c>
      <c r="D490" s="2" t="s">
        <v>22</v>
      </c>
    </row>
    <row r="491" spans="1:4">
      <c r="A491" s="2" t="s">
        <v>754</v>
      </c>
      <c r="B491" s="2" t="s">
        <v>465</v>
      </c>
      <c r="C491" s="2">
        <v>1.4</v>
      </c>
      <c r="D491" s="2" t="s">
        <v>22</v>
      </c>
    </row>
    <row r="492" spans="1:4">
      <c r="A492" s="2" t="s">
        <v>758</v>
      </c>
      <c r="B492" s="2" t="s">
        <v>759</v>
      </c>
      <c r="C492" s="2">
        <v>1.3919999999999999</v>
      </c>
      <c r="D492" s="2" t="s">
        <v>22</v>
      </c>
    </row>
    <row r="493" spans="1:4">
      <c r="A493" s="2" t="s">
        <v>760</v>
      </c>
      <c r="B493" s="2" t="s">
        <v>761</v>
      </c>
      <c r="C493" s="2">
        <v>1.484</v>
      </c>
      <c r="D493" s="2" t="s">
        <v>22</v>
      </c>
    </row>
    <row r="494" spans="1:4">
      <c r="A494" s="2" t="s">
        <v>762</v>
      </c>
      <c r="B494" s="2" t="s">
        <v>763</v>
      </c>
      <c r="C494" s="2">
        <v>1.325</v>
      </c>
      <c r="D494" s="2" t="s">
        <v>22</v>
      </c>
    </row>
    <row r="495" spans="1:4">
      <c r="A495" s="2" t="s">
        <v>788</v>
      </c>
      <c r="B495" s="2" t="s">
        <v>789</v>
      </c>
      <c r="C495" s="2">
        <v>1.4019999999999999</v>
      </c>
      <c r="D495" s="2" t="s">
        <v>22</v>
      </c>
    </row>
    <row r="496" spans="1:4">
      <c r="A496" s="2" t="s">
        <v>790</v>
      </c>
      <c r="B496" s="2" t="s">
        <v>6</v>
      </c>
      <c r="C496" s="2">
        <v>1.4370000000000001</v>
      </c>
      <c r="D496" s="2" t="s">
        <v>22</v>
      </c>
    </row>
    <row r="497" spans="1:4">
      <c r="A497" s="2" t="s">
        <v>802</v>
      </c>
      <c r="B497" s="2" t="s">
        <v>803</v>
      </c>
      <c r="C497" s="2">
        <v>1.399</v>
      </c>
      <c r="D497" s="2" t="s">
        <v>22</v>
      </c>
    </row>
    <row r="498" spans="1:4">
      <c r="A498" s="2" t="s">
        <v>805</v>
      </c>
      <c r="B498" s="2" t="s">
        <v>806</v>
      </c>
      <c r="C498" s="2">
        <v>1.46</v>
      </c>
      <c r="D498" s="2" t="s">
        <v>22</v>
      </c>
    </row>
    <row r="499" spans="1:4">
      <c r="A499" s="2" t="s">
        <v>813</v>
      </c>
      <c r="B499" s="2" t="s">
        <v>814</v>
      </c>
      <c r="C499" s="2">
        <v>1.339</v>
      </c>
      <c r="D499" s="2" t="s">
        <v>22</v>
      </c>
    </row>
    <row r="500" spans="1:4">
      <c r="A500" s="2" t="s">
        <v>839</v>
      </c>
      <c r="B500" s="2" t="s">
        <v>840</v>
      </c>
      <c r="C500" s="2">
        <v>1.399</v>
      </c>
      <c r="D500" s="2" t="s">
        <v>22</v>
      </c>
    </row>
    <row r="501" spans="1:4">
      <c r="A501" s="2" t="s">
        <v>841</v>
      </c>
      <c r="B501" s="2" t="s">
        <v>304</v>
      </c>
      <c r="C501" s="2">
        <v>1.4039999999999999</v>
      </c>
      <c r="D501" s="2" t="s">
        <v>22</v>
      </c>
    </row>
    <row r="502" spans="1:4">
      <c r="A502" s="2" t="s">
        <v>842</v>
      </c>
      <c r="B502" s="2" t="s">
        <v>6</v>
      </c>
      <c r="C502" s="2">
        <v>1.4750000000000001</v>
      </c>
      <c r="D502" s="2" t="s">
        <v>22</v>
      </c>
    </row>
    <row r="503" spans="1:4">
      <c r="A503" s="2" t="s">
        <v>861</v>
      </c>
      <c r="B503" s="2" t="s">
        <v>862</v>
      </c>
      <c r="C503" s="2">
        <v>1.47</v>
      </c>
      <c r="D503" s="2" t="s">
        <v>22</v>
      </c>
    </row>
    <row r="504" spans="1:4">
      <c r="A504" s="2" t="s">
        <v>867</v>
      </c>
      <c r="B504" s="2" t="s">
        <v>6</v>
      </c>
      <c r="C504" s="2">
        <v>1.4159999999999999</v>
      </c>
      <c r="D504" s="2" t="s">
        <v>22</v>
      </c>
    </row>
    <row r="505" spans="1:4">
      <c r="A505" s="2" t="s">
        <v>882</v>
      </c>
      <c r="B505" s="2" t="s">
        <v>883</v>
      </c>
      <c r="C505" s="2">
        <v>1.4239999999999999</v>
      </c>
      <c r="D505" s="2" t="s">
        <v>22</v>
      </c>
    </row>
    <row r="506" spans="1:4">
      <c r="A506" s="2" t="s">
        <v>895</v>
      </c>
      <c r="B506" s="2" t="s">
        <v>896</v>
      </c>
      <c r="C506" s="2">
        <v>1.375</v>
      </c>
      <c r="D506" s="2" t="s">
        <v>22</v>
      </c>
    </row>
    <row r="507" spans="1:4">
      <c r="A507" s="2" t="s">
        <v>924</v>
      </c>
      <c r="B507" s="2" t="s">
        <v>925</v>
      </c>
      <c r="C507" s="2">
        <v>1.393</v>
      </c>
      <c r="D507" s="2" t="s">
        <v>22</v>
      </c>
    </row>
    <row r="508" spans="1:4">
      <c r="A508" s="2" t="s">
        <v>934</v>
      </c>
      <c r="B508" s="2" t="s">
        <v>935</v>
      </c>
      <c r="C508" s="2">
        <v>1.355</v>
      </c>
      <c r="D508" s="2" t="s">
        <v>22</v>
      </c>
    </row>
    <row r="509" spans="1:4">
      <c r="A509" s="2" t="s">
        <v>938</v>
      </c>
      <c r="B509" s="2" t="s">
        <v>939</v>
      </c>
      <c r="C509" s="2">
        <v>1.3540000000000001</v>
      </c>
      <c r="D509" s="2" t="s">
        <v>22</v>
      </c>
    </row>
    <row r="510" spans="1:4">
      <c r="A510" s="2" t="s">
        <v>940</v>
      </c>
      <c r="B510" s="2" t="s">
        <v>941</v>
      </c>
      <c r="C510" s="2">
        <v>1.496</v>
      </c>
      <c r="D510" s="2" t="s">
        <v>22</v>
      </c>
    </row>
    <row r="511" spans="1:4">
      <c r="A511" s="2" t="s">
        <v>942</v>
      </c>
      <c r="B511" s="2" t="s">
        <v>7</v>
      </c>
      <c r="C511" s="2">
        <v>1.41</v>
      </c>
      <c r="D511" s="2" t="s">
        <v>22</v>
      </c>
    </row>
    <row r="512" spans="1:4">
      <c r="A512" s="2" t="s">
        <v>944</v>
      </c>
      <c r="B512" s="2" t="s">
        <v>945</v>
      </c>
      <c r="C512" s="2">
        <v>1.3939999999999999</v>
      </c>
      <c r="D512" s="2" t="s">
        <v>22</v>
      </c>
    </row>
    <row r="513" spans="1:4">
      <c r="A513" s="2" t="s">
        <v>959</v>
      </c>
      <c r="B513" s="2" t="s">
        <v>960</v>
      </c>
      <c r="C513" s="2">
        <v>1.4079999999999999</v>
      </c>
      <c r="D513" s="2" t="s">
        <v>22</v>
      </c>
    </row>
    <row r="514" spans="1:4">
      <c r="A514" s="2" t="s">
        <v>970</v>
      </c>
      <c r="B514" s="2" t="s">
        <v>6</v>
      </c>
      <c r="C514" s="2">
        <v>1.3069999999999999</v>
      </c>
      <c r="D514" s="2" t="s">
        <v>22</v>
      </c>
    </row>
    <row r="515" spans="1:4">
      <c r="A515" s="2" t="s">
        <v>974</v>
      </c>
      <c r="B515" s="2" t="s">
        <v>975</v>
      </c>
      <c r="C515" s="2">
        <v>1.498</v>
      </c>
      <c r="D515" s="2" t="s">
        <v>22</v>
      </c>
    </row>
    <row r="516" spans="1:4">
      <c r="A516" s="2" t="s">
        <v>976</v>
      </c>
      <c r="B516" s="2" t="s">
        <v>977</v>
      </c>
      <c r="C516" s="2">
        <v>1.4159999999999999</v>
      </c>
      <c r="D516" s="2" t="s">
        <v>22</v>
      </c>
    </row>
    <row r="517" spans="1:4">
      <c r="A517" s="2" t="s">
        <v>1001</v>
      </c>
      <c r="C517" s="2">
        <v>1.4</v>
      </c>
      <c r="D517" s="2" t="s">
        <v>22</v>
      </c>
    </row>
    <row r="518" spans="1:4">
      <c r="A518" s="2" t="s">
        <v>1004</v>
      </c>
      <c r="B518" s="2" t="s">
        <v>6</v>
      </c>
      <c r="C518" s="2">
        <v>1.3069999999999999</v>
      </c>
      <c r="D518" s="2" t="s">
        <v>22</v>
      </c>
    </row>
    <row r="519" spans="1:4">
      <c r="A519" s="2" t="s">
        <v>1011</v>
      </c>
      <c r="B519" s="2" t="s">
        <v>6</v>
      </c>
      <c r="C519" s="2">
        <v>1.3939999999999999</v>
      </c>
      <c r="D519" s="2" t="s">
        <v>22</v>
      </c>
    </row>
    <row r="520" spans="1:4">
      <c r="A520" s="2" t="s">
        <v>1032</v>
      </c>
      <c r="B520" s="2" t="s">
        <v>1033</v>
      </c>
      <c r="C520" s="2">
        <v>1.3149999999999999</v>
      </c>
      <c r="D520" s="2" t="s">
        <v>22</v>
      </c>
    </row>
    <row r="521" spans="1:4">
      <c r="A521" s="2" t="s">
        <v>1034</v>
      </c>
      <c r="B521" s="2" t="s">
        <v>1035</v>
      </c>
      <c r="C521" s="2">
        <v>1.3149999999999999</v>
      </c>
      <c r="D521" s="2" t="s">
        <v>22</v>
      </c>
    </row>
    <row r="522" spans="1:4">
      <c r="A522" s="2" t="s">
        <v>1041</v>
      </c>
      <c r="B522" s="2" t="s">
        <v>1042</v>
      </c>
      <c r="C522" s="2">
        <v>1.373</v>
      </c>
      <c r="D522" s="2" t="s">
        <v>22</v>
      </c>
    </row>
    <row r="523" spans="1:4">
      <c r="A523" s="2" t="s">
        <v>1045</v>
      </c>
      <c r="B523" s="2" t="s">
        <v>1046</v>
      </c>
      <c r="C523" s="2">
        <v>1.399</v>
      </c>
      <c r="D523" s="2" t="s">
        <v>22</v>
      </c>
    </row>
    <row r="524" spans="1:4">
      <c r="A524" s="2" t="s">
        <v>1057</v>
      </c>
      <c r="B524" s="2" t="s">
        <v>1058</v>
      </c>
      <c r="C524" s="2">
        <v>1.4690000000000001</v>
      </c>
      <c r="D524" s="2" t="s">
        <v>22</v>
      </c>
    </row>
    <row r="525" spans="1:4">
      <c r="A525" s="2" t="s">
        <v>1061</v>
      </c>
      <c r="B525" s="2" t="s">
        <v>1062</v>
      </c>
      <c r="C525" s="2">
        <v>1.3520000000000001</v>
      </c>
      <c r="D525" s="2" t="s">
        <v>22</v>
      </c>
    </row>
    <row r="526" spans="1:4">
      <c r="A526" s="2" t="s">
        <v>1069</v>
      </c>
      <c r="B526" s="2" t="s">
        <v>465</v>
      </c>
      <c r="C526" s="2">
        <v>1.476</v>
      </c>
      <c r="D526" s="2" t="s">
        <v>22</v>
      </c>
    </row>
    <row r="527" spans="1:4">
      <c r="A527" s="2" t="s">
        <v>1093</v>
      </c>
      <c r="B527" s="2" t="s">
        <v>7</v>
      </c>
      <c r="C527" s="2">
        <v>1.3340000000000001</v>
      </c>
      <c r="D527" s="2" t="s">
        <v>22</v>
      </c>
    </row>
    <row r="528" spans="1:4">
      <c r="A528" s="2" t="s">
        <v>1104</v>
      </c>
      <c r="B528" s="2" t="s">
        <v>1105</v>
      </c>
      <c r="C528" s="2">
        <v>1.3029999999999999</v>
      </c>
      <c r="D528" s="2" t="s">
        <v>22</v>
      </c>
    </row>
    <row r="529" spans="1:4">
      <c r="A529" s="2" t="s">
        <v>1108</v>
      </c>
      <c r="B529" s="2" t="s">
        <v>1109</v>
      </c>
      <c r="C529" s="2">
        <v>1.355</v>
      </c>
      <c r="D529" s="2" t="s">
        <v>22</v>
      </c>
    </row>
    <row r="530" spans="1:4">
      <c r="A530" s="2" t="s">
        <v>1113</v>
      </c>
      <c r="B530" s="2" t="s">
        <v>1114</v>
      </c>
      <c r="C530" s="2">
        <v>1.3620000000000001</v>
      </c>
      <c r="D530" s="2" t="s">
        <v>22</v>
      </c>
    </row>
    <row r="531" spans="1:4">
      <c r="A531" s="2" t="s">
        <v>1116</v>
      </c>
      <c r="B531" s="2" t="s">
        <v>1117</v>
      </c>
      <c r="C531" s="2">
        <v>1.482</v>
      </c>
      <c r="D531" s="2" t="s">
        <v>22</v>
      </c>
    </row>
    <row r="532" spans="1:4">
      <c r="A532" s="2" t="s">
        <v>1122</v>
      </c>
      <c r="B532" s="2" t="s">
        <v>1123</v>
      </c>
      <c r="C532" s="2">
        <v>1.492</v>
      </c>
      <c r="D532" s="2" t="s">
        <v>22</v>
      </c>
    </row>
    <row r="533" spans="1:4">
      <c r="A533" s="2" t="s">
        <v>1134</v>
      </c>
      <c r="C533" s="2">
        <v>1.329</v>
      </c>
      <c r="D533" s="2" t="s">
        <v>22</v>
      </c>
    </row>
    <row r="534" spans="1:4">
      <c r="A534" s="2" t="s">
        <v>1135</v>
      </c>
      <c r="B534" s="2" t="s">
        <v>11</v>
      </c>
      <c r="C534" s="2">
        <v>1.321</v>
      </c>
      <c r="D534" s="2" t="s">
        <v>22</v>
      </c>
    </row>
    <row r="535" spans="1:4">
      <c r="A535" s="2" t="s">
        <v>1137</v>
      </c>
      <c r="B535" s="2" t="s">
        <v>1138</v>
      </c>
      <c r="C535" s="2">
        <v>1.3140000000000001</v>
      </c>
      <c r="D535" s="2" t="s">
        <v>22</v>
      </c>
    </row>
    <row r="536" spans="1:4">
      <c r="A536" s="2" t="s">
        <v>1139</v>
      </c>
      <c r="B536" s="2" t="s">
        <v>1140</v>
      </c>
      <c r="C536" s="2">
        <v>1.4179999999999999</v>
      </c>
      <c r="D536" s="2" t="s">
        <v>22</v>
      </c>
    </row>
    <row r="537" spans="1:4">
      <c r="A537" s="2" t="s">
        <v>1147</v>
      </c>
      <c r="B537" s="2" t="s">
        <v>11</v>
      </c>
      <c r="C537" s="2">
        <v>1.363</v>
      </c>
      <c r="D537" s="2" t="s">
        <v>22</v>
      </c>
    </row>
    <row r="538" spans="1:4">
      <c r="A538" s="2" t="s">
        <v>1148</v>
      </c>
      <c r="B538" s="2" t="s">
        <v>182</v>
      </c>
      <c r="C538" s="2">
        <v>1.3819999999999999</v>
      </c>
      <c r="D538" s="2" t="s">
        <v>22</v>
      </c>
    </row>
    <row r="539" spans="1:4">
      <c r="A539" s="2" t="s">
        <v>1152</v>
      </c>
      <c r="B539" s="2" t="s">
        <v>1153</v>
      </c>
      <c r="C539" s="2">
        <v>1.361</v>
      </c>
      <c r="D539" s="2" t="s">
        <v>22</v>
      </c>
    </row>
    <row r="540" spans="1:4">
      <c r="A540" s="2" t="s">
        <v>1155</v>
      </c>
      <c r="B540" s="2" t="s">
        <v>7</v>
      </c>
      <c r="C540" s="2">
        <v>1.46</v>
      </c>
      <c r="D540" s="2" t="s">
        <v>22</v>
      </c>
    </row>
    <row r="541" spans="1:4">
      <c r="A541" s="2" t="s">
        <v>1158</v>
      </c>
      <c r="B541" s="2" t="s">
        <v>1159</v>
      </c>
      <c r="C541" s="2">
        <v>1.3740000000000001</v>
      </c>
      <c r="D541" s="2" t="s">
        <v>22</v>
      </c>
    </row>
    <row r="542" spans="1:4">
      <c r="A542" s="2" t="s">
        <v>1167</v>
      </c>
      <c r="B542" s="2" t="s">
        <v>1168</v>
      </c>
      <c r="C542" s="2">
        <v>1.3320000000000001</v>
      </c>
      <c r="D542" s="2" t="s">
        <v>22</v>
      </c>
    </row>
    <row r="543" spans="1:4">
      <c r="A543" s="2" t="s">
        <v>1173</v>
      </c>
      <c r="B543" s="2" t="s">
        <v>6</v>
      </c>
      <c r="C543" s="2">
        <v>1.488</v>
      </c>
      <c r="D543" s="2" t="s">
        <v>22</v>
      </c>
    </row>
    <row r="544" spans="1:4">
      <c r="A544" s="2" t="s">
        <v>1174</v>
      </c>
      <c r="B544" s="2" t="s">
        <v>6</v>
      </c>
      <c r="C544" s="2">
        <v>1.4690000000000001</v>
      </c>
      <c r="D544" s="2" t="s">
        <v>22</v>
      </c>
    </row>
    <row r="545" spans="1:4">
      <c r="A545" s="2" t="s">
        <v>1176</v>
      </c>
      <c r="B545" s="2" t="s">
        <v>1177</v>
      </c>
      <c r="C545" s="2">
        <v>1.4279999999999999</v>
      </c>
      <c r="D545" s="2" t="s">
        <v>22</v>
      </c>
    </row>
    <row r="546" spans="1:4">
      <c r="A546" s="2" t="s">
        <v>1180</v>
      </c>
      <c r="B546" s="2" t="s">
        <v>1181</v>
      </c>
      <c r="C546" s="2">
        <v>1.3049999999999999</v>
      </c>
      <c r="D546" s="2" t="s">
        <v>22</v>
      </c>
    </row>
    <row r="547" spans="1:4">
      <c r="A547" s="2" t="s">
        <v>1202</v>
      </c>
      <c r="B547" s="2" t="s">
        <v>1203</v>
      </c>
      <c r="C547" s="2">
        <v>1.3069999999999999</v>
      </c>
      <c r="D547" s="2" t="s">
        <v>22</v>
      </c>
    </row>
    <row r="548" spans="1:4">
      <c r="A548" s="2" t="s">
        <v>1204</v>
      </c>
      <c r="B548" s="2" t="s">
        <v>6</v>
      </c>
      <c r="C548" s="2">
        <v>1.3540000000000001</v>
      </c>
      <c r="D548" s="2" t="s">
        <v>22</v>
      </c>
    </row>
    <row r="549" spans="1:4">
      <c r="A549" s="2" t="s">
        <v>1205</v>
      </c>
      <c r="B549" s="2" t="s">
        <v>1206</v>
      </c>
      <c r="C549" s="2">
        <v>1.4350000000000001</v>
      </c>
      <c r="D549" s="2" t="s">
        <v>22</v>
      </c>
    </row>
    <row r="550" spans="1:4">
      <c r="A550" s="2" t="s">
        <v>1211</v>
      </c>
      <c r="B550" s="2" t="s">
        <v>7</v>
      </c>
      <c r="C550" s="2">
        <v>1.337</v>
      </c>
      <c r="D550" s="2" t="s">
        <v>22</v>
      </c>
    </row>
    <row r="551" spans="1:4">
      <c r="A551" s="2" t="s">
        <v>1225</v>
      </c>
      <c r="B551" s="2" t="s">
        <v>7</v>
      </c>
      <c r="C551" s="2">
        <v>1.4370000000000001</v>
      </c>
      <c r="D551" s="2" t="s">
        <v>22</v>
      </c>
    </row>
    <row r="552" spans="1:4">
      <c r="A552" s="2" t="s">
        <v>1230</v>
      </c>
      <c r="B552" s="2" t="s">
        <v>1231</v>
      </c>
      <c r="C552" s="2">
        <v>1.4019999999999999</v>
      </c>
      <c r="D552" s="2" t="s">
        <v>22</v>
      </c>
    </row>
    <row r="553" spans="1:4">
      <c r="A553" s="2" t="s">
        <v>1232</v>
      </c>
      <c r="B553" s="2" t="s">
        <v>628</v>
      </c>
      <c r="C553" s="2">
        <v>1.4810000000000001</v>
      </c>
      <c r="D553" s="2" t="s">
        <v>22</v>
      </c>
    </row>
    <row r="554" spans="1:4">
      <c r="A554" s="2" t="s">
        <v>3</v>
      </c>
      <c r="B554" s="2" t="s">
        <v>4</v>
      </c>
      <c r="C554" s="2">
        <v>4.97</v>
      </c>
      <c r="D554" s="2" t="s">
        <v>5</v>
      </c>
    </row>
    <row r="555" spans="1:4">
      <c r="A555" s="2" t="s">
        <v>16</v>
      </c>
      <c r="B555" s="2" t="s">
        <v>17</v>
      </c>
      <c r="C555" s="2">
        <v>1.8149999999999999</v>
      </c>
      <c r="D555" s="2" t="s">
        <v>5</v>
      </c>
    </row>
    <row r="556" spans="1:4">
      <c r="A556" s="2" t="s">
        <v>18</v>
      </c>
      <c r="B556" s="2" t="s">
        <v>19</v>
      </c>
      <c r="C556" s="2">
        <v>1.641</v>
      </c>
      <c r="D556" s="2" t="s">
        <v>5</v>
      </c>
    </row>
    <row r="557" spans="1:4">
      <c r="A557" s="2" t="s">
        <v>28</v>
      </c>
      <c r="B557" s="2" t="s">
        <v>29</v>
      </c>
      <c r="C557" s="2">
        <v>1.5369999999999999</v>
      </c>
      <c r="D557" s="2" t="s">
        <v>5</v>
      </c>
    </row>
    <row r="558" spans="1:4">
      <c r="A558" s="2" t="s">
        <v>34</v>
      </c>
      <c r="B558" s="2" t="s">
        <v>35</v>
      </c>
      <c r="C558" s="2">
        <v>1.633</v>
      </c>
      <c r="D558" s="2" t="s">
        <v>5</v>
      </c>
    </row>
    <row r="559" spans="1:4">
      <c r="A559" s="2" t="s">
        <v>46</v>
      </c>
      <c r="B559" s="2" t="s">
        <v>47</v>
      </c>
      <c r="C559" s="2">
        <v>2.0379999999999998</v>
      </c>
      <c r="D559" s="2" t="s">
        <v>5</v>
      </c>
    </row>
    <row r="560" spans="1:4">
      <c r="A560" s="2" t="s">
        <v>52</v>
      </c>
      <c r="B560" s="2" t="s">
        <v>53</v>
      </c>
      <c r="C560" s="2">
        <v>1.534</v>
      </c>
      <c r="D560" s="2" t="s">
        <v>5</v>
      </c>
    </row>
    <row r="561" spans="1:4">
      <c r="A561" s="2" t="s">
        <v>58</v>
      </c>
      <c r="B561" s="2" t="s">
        <v>59</v>
      </c>
      <c r="C561" s="2">
        <v>1.796</v>
      </c>
      <c r="D561" s="2" t="s">
        <v>5</v>
      </c>
    </row>
    <row r="562" spans="1:4">
      <c r="A562" s="2" t="s">
        <v>74</v>
      </c>
      <c r="B562" s="2" t="s">
        <v>75</v>
      </c>
      <c r="C562" s="2">
        <v>1.5780000000000001</v>
      </c>
      <c r="D562" s="2" t="s">
        <v>5</v>
      </c>
    </row>
    <row r="563" spans="1:4">
      <c r="A563" s="2" t="s">
        <v>78</v>
      </c>
      <c r="B563" s="2" t="s">
        <v>79</v>
      </c>
      <c r="C563" s="2">
        <v>2.1360000000000001</v>
      </c>
      <c r="D563" s="2" t="s">
        <v>5</v>
      </c>
    </row>
    <row r="564" spans="1:4">
      <c r="A564" s="2" t="s">
        <v>86</v>
      </c>
      <c r="B564" s="2" t="s">
        <v>87</v>
      </c>
      <c r="C564" s="2">
        <v>4.6050000000000004</v>
      </c>
      <c r="D564" s="2" t="s">
        <v>5</v>
      </c>
    </row>
    <row r="565" spans="1:4">
      <c r="A565" s="2" t="s">
        <v>88</v>
      </c>
      <c r="B565" s="2" t="s">
        <v>6</v>
      </c>
      <c r="C565" s="2">
        <v>1.694</v>
      </c>
      <c r="D565" s="2" t="s">
        <v>5</v>
      </c>
    </row>
    <row r="566" spans="1:4">
      <c r="A566" s="2" t="s">
        <v>91</v>
      </c>
      <c r="B566" s="2" t="s">
        <v>11</v>
      </c>
      <c r="C566" s="2">
        <v>1.647</v>
      </c>
      <c r="D566" s="2" t="s">
        <v>5</v>
      </c>
    </row>
    <row r="567" spans="1:4">
      <c r="A567" s="2" t="s">
        <v>92</v>
      </c>
      <c r="B567" s="2" t="s">
        <v>93</v>
      </c>
      <c r="C567" s="2">
        <v>2.5499999999999998</v>
      </c>
      <c r="D567" s="2" t="s">
        <v>5</v>
      </c>
    </row>
    <row r="568" spans="1:4">
      <c r="A568" s="2" t="s">
        <v>97</v>
      </c>
      <c r="B568" s="2" t="s">
        <v>98</v>
      </c>
      <c r="C568" s="2">
        <v>1.571</v>
      </c>
      <c r="D568" s="2" t="s">
        <v>5</v>
      </c>
    </row>
    <row r="569" spans="1:4">
      <c r="A569" s="2" t="s">
        <v>100</v>
      </c>
      <c r="B569" s="2" t="s">
        <v>101</v>
      </c>
      <c r="C569" s="2">
        <v>1.607</v>
      </c>
      <c r="D569" s="2" t="s">
        <v>5</v>
      </c>
    </row>
    <row r="570" spans="1:4">
      <c r="A570" s="2" t="s">
        <v>126</v>
      </c>
      <c r="B570" s="2" t="s">
        <v>127</v>
      </c>
      <c r="C570" s="2">
        <v>3.0019999999999998</v>
      </c>
      <c r="D570" s="2" t="s">
        <v>5</v>
      </c>
    </row>
    <row r="571" spans="1:4">
      <c r="A571" s="2" t="s">
        <v>130</v>
      </c>
      <c r="B571" s="2" t="s">
        <v>108</v>
      </c>
      <c r="C571" s="2">
        <v>2.137</v>
      </c>
      <c r="D571" s="2" t="s">
        <v>5</v>
      </c>
    </row>
    <row r="572" spans="1:4">
      <c r="A572" s="2" t="s">
        <v>136</v>
      </c>
      <c r="B572" s="2" t="s">
        <v>137</v>
      </c>
      <c r="C572" s="2">
        <v>1.7350000000000001</v>
      </c>
      <c r="D572" s="2" t="s">
        <v>5</v>
      </c>
    </row>
    <row r="573" spans="1:4">
      <c r="A573" s="2" t="s">
        <v>142</v>
      </c>
      <c r="B573" s="2" t="s">
        <v>143</v>
      </c>
      <c r="C573" s="2">
        <v>1.506</v>
      </c>
      <c r="D573" s="2" t="s">
        <v>5</v>
      </c>
    </row>
    <row r="574" spans="1:4">
      <c r="A574" s="2" t="s">
        <v>150</v>
      </c>
      <c r="B574" s="2" t="s">
        <v>151</v>
      </c>
      <c r="C574" s="2">
        <v>1.647</v>
      </c>
      <c r="D574" s="2" t="s">
        <v>5</v>
      </c>
    </row>
    <row r="575" spans="1:4">
      <c r="A575" s="2" t="s">
        <v>155</v>
      </c>
      <c r="B575" s="2" t="s">
        <v>156</v>
      </c>
      <c r="C575" s="2">
        <v>3.75</v>
      </c>
      <c r="D575" s="2" t="s">
        <v>5</v>
      </c>
    </row>
    <row r="576" spans="1:4">
      <c r="A576" s="2" t="s">
        <v>157</v>
      </c>
      <c r="B576" s="2" t="s">
        <v>6</v>
      </c>
      <c r="C576" s="2">
        <v>1.512</v>
      </c>
      <c r="D576" s="2" t="s">
        <v>5</v>
      </c>
    </row>
    <row r="577" spans="1:4">
      <c r="A577" s="2" t="s">
        <v>158</v>
      </c>
      <c r="B577" s="2" t="s">
        <v>7</v>
      </c>
      <c r="C577" s="2">
        <v>1.6870000000000001</v>
      </c>
      <c r="D577" s="2" t="s">
        <v>5</v>
      </c>
    </row>
    <row r="578" spans="1:4">
      <c r="A578" s="2" t="s">
        <v>174</v>
      </c>
      <c r="B578" s="2" t="s">
        <v>175</v>
      </c>
      <c r="C578" s="2">
        <v>1.867</v>
      </c>
      <c r="D578" s="2" t="s">
        <v>5</v>
      </c>
    </row>
    <row r="579" spans="1:4">
      <c r="A579" s="2" t="s">
        <v>176</v>
      </c>
      <c r="B579" s="2" t="s">
        <v>177</v>
      </c>
      <c r="C579" s="2">
        <v>1.7090000000000001</v>
      </c>
      <c r="D579" s="2" t="s">
        <v>5</v>
      </c>
    </row>
    <row r="580" spans="1:4">
      <c r="A580" s="2" t="s">
        <v>186</v>
      </c>
      <c r="B580" s="2" t="s">
        <v>187</v>
      </c>
      <c r="C580" s="2">
        <v>2.2090000000000001</v>
      </c>
      <c r="D580" s="2" t="s">
        <v>5</v>
      </c>
    </row>
    <row r="581" spans="1:4">
      <c r="A581" s="2" t="s">
        <v>190</v>
      </c>
      <c r="B581" s="2" t="s">
        <v>191</v>
      </c>
      <c r="C581" s="2">
        <v>1.863</v>
      </c>
      <c r="D581" s="2" t="s">
        <v>5</v>
      </c>
    </row>
    <row r="582" spans="1:4">
      <c r="A582" s="2" t="s">
        <v>194</v>
      </c>
      <c r="B582" s="2" t="s">
        <v>195</v>
      </c>
      <c r="C582" s="2">
        <v>1.5860000000000001</v>
      </c>
      <c r="D582" s="2" t="s">
        <v>5</v>
      </c>
    </row>
    <row r="583" spans="1:4">
      <c r="A583" s="2" t="s">
        <v>209</v>
      </c>
      <c r="B583" s="2" t="s">
        <v>210</v>
      </c>
      <c r="C583" s="2">
        <v>1.6539999999999999</v>
      </c>
      <c r="D583" s="2" t="s">
        <v>5</v>
      </c>
    </row>
    <row r="584" spans="1:4">
      <c r="A584" s="2" t="s">
        <v>214</v>
      </c>
      <c r="B584" s="2" t="s">
        <v>215</v>
      </c>
      <c r="C584" s="2">
        <v>6.359</v>
      </c>
      <c r="D584" s="2" t="s">
        <v>5</v>
      </c>
    </row>
    <row r="585" spans="1:4">
      <c r="A585" s="2" t="s">
        <v>218</v>
      </c>
      <c r="B585" s="2" t="s">
        <v>219</v>
      </c>
      <c r="C585" s="2">
        <v>2.5150000000000001</v>
      </c>
      <c r="D585" s="2" t="s">
        <v>5</v>
      </c>
    </row>
    <row r="586" spans="1:4">
      <c r="A586" s="2" t="s">
        <v>222</v>
      </c>
      <c r="B586" s="2" t="s">
        <v>223</v>
      </c>
      <c r="C586" s="2">
        <v>1.577</v>
      </c>
      <c r="D586" s="2" t="s">
        <v>5</v>
      </c>
    </row>
    <row r="587" spans="1:4">
      <c r="A587" s="2" t="s">
        <v>225</v>
      </c>
      <c r="B587" s="2" t="s">
        <v>226</v>
      </c>
      <c r="C587" s="2">
        <v>1.7769999999999999</v>
      </c>
      <c r="D587" s="2" t="s">
        <v>5</v>
      </c>
    </row>
    <row r="588" spans="1:4">
      <c r="A588" s="2" t="s">
        <v>228</v>
      </c>
      <c r="B588" s="2" t="s">
        <v>229</v>
      </c>
      <c r="C588" s="2">
        <v>1.5760000000000001</v>
      </c>
      <c r="D588" s="2" t="s">
        <v>5</v>
      </c>
    </row>
    <row r="589" spans="1:4">
      <c r="A589" s="2" t="s">
        <v>232</v>
      </c>
      <c r="B589" s="2" t="s">
        <v>7</v>
      </c>
      <c r="C589" s="2">
        <v>5.0439999999999996</v>
      </c>
      <c r="D589" s="2" t="s">
        <v>5</v>
      </c>
    </row>
    <row r="590" spans="1:4">
      <c r="A590" s="2" t="s">
        <v>236</v>
      </c>
      <c r="B590" s="2" t="s">
        <v>237</v>
      </c>
      <c r="C590" s="2">
        <v>1.86</v>
      </c>
      <c r="D590" s="2" t="s">
        <v>5</v>
      </c>
    </row>
    <row r="591" spans="1:4">
      <c r="A591" s="2" t="s">
        <v>244</v>
      </c>
      <c r="B591" s="2" t="s">
        <v>6</v>
      </c>
      <c r="C591" s="2">
        <v>1.8660000000000001</v>
      </c>
      <c r="D591" s="2" t="s">
        <v>5</v>
      </c>
    </row>
    <row r="592" spans="1:4">
      <c r="A592" s="2" t="s">
        <v>253</v>
      </c>
      <c r="B592" s="2" t="s">
        <v>254</v>
      </c>
      <c r="C592" s="2">
        <v>1.7290000000000001</v>
      </c>
      <c r="D592" s="2" t="s">
        <v>5</v>
      </c>
    </row>
    <row r="593" spans="1:4">
      <c r="A593" s="2" t="s">
        <v>257</v>
      </c>
      <c r="B593" s="2" t="s">
        <v>219</v>
      </c>
      <c r="C593" s="2">
        <v>1.506</v>
      </c>
      <c r="D593" s="2" t="s">
        <v>5</v>
      </c>
    </row>
    <row r="594" spans="1:4">
      <c r="A594" s="2" t="s">
        <v>269</v>
      </c>
      <c r="B594" s="2" t="s">
        <v>270</v>
      </c>
      <c r="C594" s="2">
        <v>1.871</v>
      </c>
      <c r="D594" s="2" t="s">
        <v>5</v>
      </c>
    </row>
    <row r="595" spans="1:4">
      <c r="A595" s="2" t="s">
        <v>276</v>
      </c>
      <c r="B595" s="2" t="s">
        <v>6</v>
      </c>
      <c r="C595" s="2">
        <v>1.609</v>
      </c>
      <c r="D595" s="2" t="s">
        <v>5</v>
      </c>
    </row>
    <row r="596" spans="1:4">
      <c r="A596" s="2" t="s">
        <v>279</v>
      </c>
      <c r="B596" s="2" t="s">
        <v>280</v>
      </c>
      <c r="C596" s="2">
        <v>2.786</v>
      </c>
      <c r="D596" s="2" t="s">
        <v>5</v>
      </c>
    </row>
    <row r="597" spans="1:4">
      <c r="A597" s="2" t="s">
        <v>281</v>
      </c>
      <c r="B597" s="2" t="s">
        <v>282</v>
      </c>
      <c r="C597" s="2">
        <v>1.74</v>
      </c>
      <c r="D597" s="2" t="s">
        <v>5</v>
      </c>
    </row>
    <row r="598" spans="1:4">
      <c r="A598" s="2" t="s">
        <v>287</v>
      </c>
      <c r="C598" s="2">
        <v>5.5810000000000004</v>
      </c>
      <c r="D598" s="2" t="s">
        <v>5</v>
      </c>
    </row>
    <row r="599" spans="1:4">
      <c r="A599" s="2" t="s">
        <v>288</v>
      </c>
      <c r="B599" s="2" t="s">
        <v>4</v>
      </c>
      <c r="C599" s="2">
        <v>4.3689999999999998</v>
      </c>
      <c r="D599" s="2" t="s">
        <v>5</v>
      </c>
    </row>
    <row r="600" spans="1:4">
      <c r="A600" s="2" t="s">
        <v>294</v>
      </c>
      <c r="B600" s="2" t="s">
        <v>6</v>
      </c>
      <c r="C600" s="2">
        <v>2.4380000000000002</v>
      </c>
      <c r="D600" s="2" t="s">
        <v>5</v>
      </c>
    </row>
    <row r="601" spans="1:4">
      <c r="A601" s="2" t="s">
        <v>303</v>
      </c>
      <c r="B601" s="2" t="s">
        <v>304</v>
      </c>
      <c r="C601" s="2">
        <v>1.6279999999999999</v>
      </c>
      <c r="D601" s="2" t="s">
        <v>5</v>
      </c>
    </row>
    <row r="602" spans="1:4">
      <c r="A602" s="2" t="s">
        <v>314</v>
      </c>
      <c r="B602" s="2" t="s">
        <v>315</v>
      </c>
      <c r="C602" s="2">
        <v>2.4500000000000002</v>
      </c>
      <c r="D602" s="2" t="s">
        <v>5</v>
      </c>
    </row>
    <row r="603" spans="1:4">
      <c r="A603" s="2" t="s">
        <v>326</v>
      </c>
      <c r="B603" s="2" t="s">
        <v>6</v>
      </c>
      <c r="C603" s="2">
        <v>1.55</v>
      </c>
      <c r="D603" s="2" t="s">
        <v>5</v>
      </c>
    </row>
    <row r="604" spans="1:4">
      <c r="A604" s="2" t="s">
        <v>330</v>
      </c>
      <c r="B604" s="2" t="s">
        <v>331</v>
      </c>
      <c r="C604" s="2">
        <v>3.3490000000000002</v>
      </c>
      <c r="D604" s="2" t="s">
        <v>5</v>
      </c>
    </row>
    <row r="605" spans="1:4">
      <c r="A605" s="2" t="s">
        <v>332</v>
      </c>
      <c r="C605" s="2">
        <v>1.5549999999999999</v>
      </c>
      <c r="D605" s="2" t="s">
        <v>5</v>
      </c>
    </row>
    <row r="606" spans="1:4">
      <c r="A606" s="2" t="s">
        <v>337</v>
      </c>
      <c r="B606" s="2" t="s">
        <v>6</v>
      </c>
      <c r="C606" s="2">
        <v>2.1160000000000001</v>
      </c>
      <c r="D606" s="2" t="s">
        <v>5</v>
      </c>
    </row>
    <row r="607" spans="1:4">
      <c r="A607" s="2" t="s">
        <v>339</v>
      </c>
      <c r="B607" s="2" t="s">
        <v>340</v>
      </c>
      <c r="C607" s="2">
        <v>3.4540000000000002</v>
      </c>
      <c r="D607" s="2" t="s">
        <v>5</v>
      </c>
    </row>
    <row r="608" spans="1:4">
      <c r="A608" s="2" t="s">
        <v>344</v>
      </c>
      <c r="B608" s="2" t="s">
        <v>345</v>
      </c>
      <c r="C608" s="2">
        <v>2.5619999999999998</v>
      </c>
      <c r="D608" s="2" t="s">
        <v>5</v>
      </c>
    </row>
    <row r="609" spans="1:4">
      <c r="A609" s="2" t="s">
        <v>352</v>
      </c>
      <c r="B609" s="2" t="s">
        <v>6</v>
      </c>
      <c r="C609" s="2">
        <v>1.589</v>
      </c>
      <c r="D609" s="2" t="s">
        <v>5</v>
      </c>
    </row>
    <row r="610" spans="1:4">
      <c r="A610" s="2" t="s">
        <v>361</v>
      </c>
      <c r="B610" s="2" t="s">
        <v>6</v>
      </c>
      <c r="C610" s="2">
        <v>1.8560000000000001</v>
      </c>
      <c r="D610" s="2" t="s">
        <v>5</v>
      </c>
    </row>
    <row r="611" spans="1:4">
      <c r="A611" s="2" t="s">
        <v>362</v>
      </c>
      <c r="B611" s="2" t="s">
        <v>363</v>
      </c>
      <c r="C611" s="2">
        <v>1.5820000000000001</v>
      </c>
      <c r="D611" s="2" t="s">
        <v>5</v>
      </c>
    </row>
    <row r="612" spans="1:4">
      <c r="A612" s="2" t="s">
        <v>374</v>
      </c>
      <c r="B612" s="2" t="s">
        <v>7</v>
      </c>
      <c r="C612" s="2">
        <v>1.536</v>
      </c>
      <c r="D612" s="2" t="s">
        <v>5</v>
      </c>
    </row>
    <row r="613" spans="1:4">
      <c r="A613" s="2" t="s">
        <v>375</v>
      </c>
      <c r="B613" s="2" t="s">
        <v>376</v>
      </c>
      <c r="C613" s="2">
        <v>1.546</v>
      </c>
      <c r="D613" s="2" t="s">
        <v>5</v>
      </c>
    </row>
    <row r="614" spans="1:4">
      <c r="A614" s="2" t="s">
        <v>382</v>
      </c>
      <c r="B614" s="2" t="s">
        <v>383</v>
      </c>
      <c r="C614" s="2">
        <v>1.897</v>
      </c>
      <c r="D614" s="2" t="s">
        <v>5</v>
      </c>
    </row>
    <row r="615" spans="1:4">
      <c r="A615" s="2" t="s">
        <v>386</v>
      </c>
      <c r="B615" s="2" t="s">
        <v>387</v>
      </c>
      <c r="C615" s="2">
        <v>1.7110000000000001</v>
      </c>
      <c r="D615" s="2" t="s">
        <v>5</v>
      </c>
    </row>
    <row r="616" spans="1:4">
      <c r="A616" s="2" t="s">
        <v>397</v>
      </c>
      <c r="B616" s="2" t="s">
        <v>398</v>
      </c>
      <c r="C616" s="2">
        <v>1.623</v>
      </c>
      <c r="D616" s="2" t="s">
        <v>5</v>
      </c>
    </row>
    <row r="617" spans="1:4">
      <c r="A617" s="2" t="s">
        <v>407</v>
      </c>
      <c r="B617" s="2" t="s">
        <v>408</v>
      </c>
      <c r="C617" s="2">
        <v>1.899</v>
      </c>
      <c r="D617" s="2" t="s">
        <v>5</v>
      </c>
    </row>
    <row r="618" spans="1:4">
      <c r="A618" s="2" t="s">
        <v>411</v>
      </c>
      <c r="B618" s="2" t="s">
        <v>6</v>
      </c>
      <c r="C618" s="2">
        <v>1.55</v>
      </c>
      <c r="D618" s="2" t="s">
        <v>5</v>
      </c>
    </row>
    <row r="619" spans="1:4">
      <c r="A619" s="2" t="s">
        <v>422</v>
      </c>
      <c r="B619" s="2" t="s">
        <v>423</v>
      </c>
      <c r="C619" s="2">
        <v>2.8650000000000002</v>
      </c>
      <c r="D619" s="2" t="s">
        <v>5</v>
      </c>
    </row>
    <row r="620" spans="1:4">
      <c r="A620" s="2" t="s">
        <v>433</v>
      </c>
      <c r="B620" s="2" t="s">
        <v>6</v>
      </c>
      <c r="C620" s="2">
        <v>2.6949999999999998</v>
      </c>
      <c r="D620" s="2" t="s">
        <v>5</v>
      </c>
    </row>
    <row r="621" spans="1:4">
      <c r="A621" s="2" t="s">
        <v>440</v>
      </c>
      <c r="B621" s="2" t="s">
        <v>6</v>
      </c>
      <c r="C621" s="2">
        <v>1.599</v>
      </c>
      <c r="D621" s="2" t="s">
        <v>5</v>
      </c>
    </row>
    <row r="622" spans="1:4">
      <c r="A622" s="2" t="s">
        <v>448</v>
      </c>
      <c r="B622" s="2" t="s">
        <v>449</v>
      </c>
      <c r="C622" s="2">
        <v>1.8740000000000001</v>
      </c>
      <c r="D622" s="2" t="s">
        <v>5</v>
      </c>
    </row>
    <row r="623" spans="1:4">
      <c r="A623" s="2" t="s">
        <v>450</v>
      </c>
      <c r="B623" s="2" t="s">
        <v>451</v>
      </c>
      <c r="C623" s="2">
        <v>4.2110000000000003</v>
      </c>
      <c r="D623" s="2" t="s">
        <v>5</v>
      </c>
    </row>
    <row r="624" spans="1:4">
      <c r="A624" s="2" t="s">
        <v>452</v>
      </c>
      <c r="B624" s="2" t="s">
        <v>6</v>
      </c>
      <c r="C624" s="2">
        <v>1.6910000000000001</v>
      </c>
      <c r="D624" s="2" t="s">
        <v>5</v>
      </c>
    </row>
    <row r="625" spans="1:4">
      <c r="A625" s="2" t="s">
        <v>457</v>
      </c>
      <c r="B625" s="2" t="s">
        <v>458</v>
      </c>
      <c r="C625" s="2">
        <v>1.766</v>
      </c>
      <c r="D625" s="2" t="s">
        <v>5</v>
      </c>
    </row>
    <row r="626" spans="1:4">
      <c r="A626" s="2" t="s">
        <v>461</v>
      </c>
      <c r="B626" s="2" t="s">
        <v>462</v>
      </c>
      <c r="C626" s="2">
        <v>1.615</v>
      </c>
      <c r="D626" s="2" t="s">
        <v>5</v>
      </c>
    </row>
    <row r="627" spans="1:4">
      <c r="A627" s="2" t="s">
        <v>464</v>
      </c>
      <c r="B627" s="2" t="s">
        <v>465</v>
      </c>
      <c r="C627" s="2">
        <v>1.8089999999999999</v>
      </c>
      <c r="D627" s="2" t="s">
        <v>5</v>
      </c>
    </row>
    <row r="628" spans="1:4">
      <c r="A628" s="2" t="s">
        <v>470</v>
      </c>
      <c r="B628" s="2" t="s">
        <v>471</v>
      </c>
      <c r="C628" s="2">
        <v>2.1840000000000002</v>
      </c>
      <c r="D628" s="2" t="s">
        <v>5</v>
      </c>
    </row>
    <row r="629" spans="1:4">
      <c r="A629" s="2" t="s">
        <v>479</v>
      </c>
      <c r="B629" s="2" t="s">
        <v>480</v>
      </c>
      <c r="C629" s="2">
        <v>1.5029999999999999</v>
      </c>
      <c r="D629" s="2" t="s">
        <v>5</v>
      </c>
    </row>
    <row r="630" spans="1:4">
      <c r="A630" s="2" t="s">
        <v>489</v>
      </c>
      <c r="B630" s="2" t="s">
        <v>490</v>
      </c>
      <c r="C630" s="2">
        <v>2.2989999999999999</v>
      </c>
      <c r="D630" s="2" t="s">
        <v>5</v>
      </c>
    </row>
    <row r="631" spans="1:4">
      <c r="A631" s="2" t="s">
        <v>497</v>
      </c>
      <c r="B631" s="2" t="s">
        <v>498</v>
      </c>
      <c r="C631" s="2">
        <v>1.6479999999999999</v>
      </c>
      <c r="D631" s="2" t="s">
        <v>5</v>
      </c>
    </row>
    <row r="632" spans="1:4">
      <c r="A632" s="2" t="s">
        <v>501</v>
      </c>
      <c r="C632" s="2">
        <v>2.6309999999999998</v>
      </c>
      <c r="D632" s="2" t="s">
        <v>5</v>
      </c>
    </row>
    <row r="633" spans="1:4">
      <c r="A633" s="2" t="s">
        <v>515</v>
      </c>
      <c r="B633" s="2" t="s">
        <v>516</v>
      </c>
      <c r="C633" s="2">
        <v>1.597</v>
      </c>
      <c r="D633" s="2" t="s">
        <v>5</v>
      </c>
    </row>
    <row r="634" spans="1:4">
      <c r="A634" s="2" t="s">
        <v>526</v>
      </c>
      <c r="B634" s="2" t="s">
        <v>527</v>
      </c>
      <c r="C634" s="2">
        <v>3.0910000000000002</v>
      </c>
      <c r="D634" s="2" t="s">
        <v>5</v>
      </c>
    </row>
    <row r="635" spans="1:4">
      <c r="A635" s="2" t="s">
        <v>530</v>
      </c>
      <c r="B635" s="2" t="s">
        <v>531</v>
      </c>
      <c r="C635" s="2">
        <v>1.5209999999999999</v>
      </c>
      <c r="D635" s="2" t="s">
        <v>5</v>
      </c>
    </row>
    <row r="636" spans="1:4">
      <c r="A636" s="2" t="s">
        <v>532</v>
      </c>
      <c r="B636" s="2" t="s">
        <v>531</v>
      </c>
      <c r="C636" s="2">
        <v>1.57</v>
      </c>
      <c r="D636" s="2" t="s">
        <v>5</v>
      </c>
    </row>
    <row r="637" spans="1:4">
      <c r="A637" s="2" t="s">
        <v>542</v>
      </c>
      <c r="B637" s="2" t="s">
        <v>543</v>
      </c>
      <c r="C637" s="2">
        <v>1.68</v>
      </c>
      <c r="D637" s="2" t="s">
        <v>5</v>
      </c>
    </row>
    <row r="638" spans="1:4">
      <c r="A638" s="2" t="s">
        <v>544</v>
      </c>
      <c r="B638" s="2" t="s">
        <v>6</v>
      </c>
      <c r="C638" s="2">
        <v>1.516</v>
      </c>
      <c r="D638" s="2" t="s">
        <v>5</v>
      </c>
    </row>
    <row r="639" spans="1:4">
      <c r="A639" s="2" t="s">
        <v>555</v>
      </c>
      <c r="B639" s="2" t="s">
        <v>11</v>
      </c>
      <c r="C639" s="2">
        <v>1.885</v>
      </c>
      <c r="D639" s="2" t="s">
        <v>5</v>
      </c>
    </row>
    <row r="640" spans="1:4">
      <c r="A640" s="2" t="s">
        <v>559</v>
      </c>
      <c r="B640" s="2" t="s">
        <v>560</v>
      </c>
      <c r="C640" s="2">
        <v>5.1749999999999998</v>
      </c>
      <c r="D640" s="2" t="s">
        <v>5</v>
      </c>
    </row>
    <row r="641" spans="1:4">
      <c r="A641" s="2" t="s">
        <v>561</v>
      </c>
      <c r="B641" s="2" t="s">
        <v>562</v>
      </c>
      <c r="C641" s="2">
        <v>3.5259999999999998</v>
      </c>
      <c r="D641" s="2" t="s">
        <v>5</v>
      </c>
    </row>
    <row r="642" spans="1:4">
      <c r="A642" s="2" t="s">
        <v>572</v>
      </c>
      <c r="B642" s="2" t="s">
        <v>573</v>
      </c>
      <c r="C642" s="2">
        <v>2.2040000000000002</v>
      </c>
      <c r="D642" s="2" t="s">
        <v>5</v>
      </c>
    </row>
    <row r="643" spans="1:4">
      <c r="A643" s="2" t="s">
        <v>574</v>
      </c>
      <c r="B643" s="2" t="s">
        <v>575</v>
      </c>
      <c r="C643" s="2">
        <v>1.5329999999999999</v>
      </c>
      <c r="D643" s="2" t="s">
        <v>5</v>
      </c>
    </row>
    <row r="644" spans="1:4">
      <c r="A644" s="2" t="s">
        <v>581</v>
      </c>
      <c r="B644" s="2" t="s">
        <v>498</v>
      </c>
      <c r="C644" s="2">
        <v>1.613</v>
      </c>
      <c r="D644" s="2" t="s">
        <v>5</v>
      </c>
    </row>
    <row r="645" spans="1:4">
      <c r="A645" s="2" t="s">
        <v>589</v>
      </c>
      <c r="B645" s="2" t="s">
        <v>590</v>
      </c>
      <c r="C645" s="2">
        <v>2.169</v>
      </c>
      <c r="D645" s="2" t="s">
        <v>5</v>
      </c>
    </row>
    <row r="646" spans="1:4">
      <c r="A646" s="2" t="s">
        <v>598</v>
      </c>
      <c r="B646" s="2" t="s">
        <v>381</v>
      </c>
      <c r="C646" s="2">
        <v>3.3809999999999998</v>
      </c>
      <c r="D646" s="2" t="s">
        <v>5</v>
      </c>
    </row>
    <row r="647" spans="1:4">
      <c r="A647" s="2" t="s">
        <v>600</v>
      </c>
      <c r="B647" s="2" t="s">
        <v>6</v>
      </c>
      <c r="C647" s="2">
        <v>1.7549999999999999</v>
      </c>
      <c r="D647" s="2" t="s">
        <v>5</v>
      </c>
    </row>
    <row r="648" spans="1:4">
      <c r="A648" s="2" t="s">
        <v>627</v>
      </c>
      <c r="C648" s="2">
        <v>1.96</v>
      </c>
      <c r="D648" s="2" t="s">
        <v>5</v>
      </c>
    </row>
    <row r="649" spans="1:4">
      <c r="A649" s="2" t="s">
        <v>644</v>
      </c>
      <c r="B649" s="2" t="s">
        <v>6</v>
      </c>
      <c r="C649" s="2">
        <v>3.0230000000000001</v>
      </c>
      <c r="D649" s="2" t="s">
        <v>5</v>
      </c>
    </row>
    <row r="650" spans="1:4">
      <c r="A650" s="2" t="s">
        <v>662</v>
      </c>
      <c r="B650" s="2" t="s">
        <v>663</v>
      </c>
      <c r="C650" s="2">
        <v>1.6850000000000001</v>
      </c>
      <c r="D650" s="2" t="s">
        <v>5</v>
      </c>
    </row>
    <row r="651" spans="1:4">
      <c r="A651" s="2" t="s">
        <v>667</v>
      </c>
      <c r="B651" s="2" t="s">
        <v>668</v>
      </c>
      <c r="C651" s="2">
        <v>2.6920000000000002</v>
      </c>
      <c r="D651" s="2" t="s">
        <v>5</v>
      </c>
    </row>
    <row r="652" spans="1:4">
      <c r="A652" s="2" t="s">
        <v>669</v>
      </c>
      <c r="B652" s="2" t="s">
        <v>670</v>
      </c>
      <c r="C652" s="2">
        <v>1.514</v>
      </c>
      <c r="D652" s="2" t="s">
        <v>5</v>
      </c>
    </row>
    <row r="653" spans="1:4">
      <c r="A653" s="2" t="s">
        <v>687</v>
      </c>
      <c r="B653" s="2" t="s">
        <v>688</v>
      </c>
      <c r="C653" s="2">
        <v>1.589</v>
      </c>
      <c r="D653" s="2" t="s">
        <v>5</v>
      </c>
    </row>
    <row r="654" spans="1:4">
      <c r="A654" s="2" t="s">
        <v>689</v>
      </c>
      <c r="B654" s="2" t="s">
        <v>6</v>
      </c>
      <c r="C654" s="2">
        <v>1.895</v>
      </c>
      <c r="D654" s="2" t="s">
        <v>5</v>
      </c>
    </row>
    <row r="655" spans="1:4">
      <c r="A655" s="2" t="s">
        <v>690</v>
      </c>
      <c r="C655" s="2">
        <v>2.5419999999999998</v>
      </c>
      <c r="D655" s="2" t="s">
        <v>5</v>
      </c>
    </row>
    <row r="656" spans="1:4">
      <c r="A656" s="2" t="s">
        <v>696</v>
      </c>
      <c r="B656" s="2" t="s">
        <v>697</v>
      </c>
      <c r="C656" s="2">
        <v>1.9379999999999999</v>
      </c>
      <c r="D656" s="2" t="s">
        <v>5</v>
      </c>
    </row>
    <row r="657" spans="1:4">
      <c r="A657" s="2" t="s">
        <v>707</v>
      </c>
      <c r="B657" s="2" t="s">
        <v>672</v>
      </c>
      <c r="C657" s="2">
        <v>2.2959999999999998</v>
      </c>
      <c r="D657" s="2" t="s">
        <v>5</v>
      </c>
    </row>
    <row r="658" spans="1:4">
      <c r="A658" s="2" t="s">
        <v>710</v>
      </c>
      <c r="B658" s="2" t="s">
        <v>6</v>
      </c>
      <c r="C658" s="2">
        <v>1.603</v>
      </c>
      <c r="D658" s="2" t="s">
        <v>5</v>
      </c>
    </row>
    <row r="659" spans="1:4">
      <c r="A659" s="2" t="s">
        <v>722</v>
      </c>
      <c r="B659" s="2" t="s">
        <v>723</v>
      </c>
      <c r="C659" s="2">
        <v>3.044</v>
      </c>
      <c r="D659" s="2" t="s">
        <v>5</v>
      </c>
    </row>
    <row r="660" spans="1:4">
      <c r="A660" s="2" t="s">
        <v>727</v>
      </c>
      <c r="B660" s="2" t="s">
        <v>728</v>
      </c>
      <c r="C660" s="2">
        <v>1.603</v>
      </c>
      <c r="D660" s="2" t="s">
        <v>5</v>
      </c>
    </row>
    <row r="661" spans="1:4">
      <c r="A661" s="2" t="s">
        <v>739</v>
      </c>
      <c r="B661" s="2" t="s">
        <v>740</v>
      </c>
      <c r="C661" s="2">
        <v>1.6859999999999999</v>
      </c>
      <c r="D661" s="2" t="s">
        <v>5</v>
      </c>
    </row>
    <row r="662" spans="1:4">
      <c r="A662" s="2" t="s">
        <v>767</v>
      </c>
      <c r="B662" s="2" t="s">
        <v>331</v>
      </c>
      <c r="C662" s="2">
        <v>2.4620000000000002</v>
      </c>
      <c r="D662" s="2" t="s">
        <v>5</v>
      </c>
    </row>
    <row r="663" spans="1:4">
      <c r="A663" s="2" t="s">
        <v>768</v>
      </c>
      <c r="B663" s="2" t="s">
        <v>624</v>
      </c>
      <c r="C663" s="2">
        <v>1.5589999999999999</v>
      </c>
      <c r="D663" s="2" t="s">
        <v>5</v>
      </c>
    </row>
    <row r="664" spans="1:4">
      <c r="A664" s="2" t="s">
        <v>773</v>
      </c>
      <c r="B664" s="2" t="s">
        <v>774</v>
      </c>
      <c r="C664" s="2">
        <v>1.7470000000000001</v>
      </c>
      <c r="D664" s="2" t="s">
        <v>5</v>
      </c>
    </row>
    <row r="665" spans="1:4">
      <c r="A665" s="2" t="s">
        <v>794</v>
      </c>
      <c r="B665" s="2" t="s">
        <v>795</v>
      </c>
      <c r="C665" s="2">
        <v>2.71</v>
      </c>
      <c r="D665" s="2" t="s">
        <v>5</v>
      </c>
    </row>
    <row r="666" spans="1:4">
      <c r="A666" s="2" t="s">
        <v>811</v>
      </c>
      <c r="B666" s="2" t="s">
        <v>533</v>
      </c>
      <c r="C666" s="2">
        <v>2.3559999999999999</v>
      </c>
      <c r="D666" s="2" t="s">
        <v>5</v>
      </c>
    </row>
    <row r="667" spans="1:4">
      <c r="A667" s="2" t="s">
        <v>812</v>
      </c>
      <c r="B667" s="2" t="s">
        <v>6</v>
      </c>
      <c r="C667" s="2">
        <v>1.91</v>
      </c>
      <c r="D667" s="2" t="s">
        <v>5</v>
      </c>
    </row>
    <row r="668" spans="1:4">
      <c r="A668" s="2" t="s">
        <v>817</v>
      </c>
      <c r="B668" s="2" t="s">
        <v>818</v>
      </c>
      <c r="C668" s="2">
        <v>1.5720000000000001</v>
      </c>
      <c r="D668" s="2" t="s">
        <v>5</v>
      </c>
    </row>
    <row r="669" spans="1:4">
      <c r="A669" s="2" t="s">
        <v>829</v>
      </c>
      <c r="B669" s="2" t="s">
        <v>517</v>
      </c>
      <c r="C669" s="2">
        <v>1.718</v>
      </c>
      <c r="D669" s="2" t="s">
        <v>5</v>
      </c>
    </row>
    <row r="670" spans="1:4">
      <c r="A670" s="2" t="s">
        <v>830</v>
      </c>
      <c r="B670" s="2" t="s">
        <v>517</v>
      </c>
      <c r="C670" s="2">
        <v>1.6180000000000001</v>
      </c>
      <c r="D670" s="2" t="s">
        <v>5</v>
      </c>
    </row>
    <row r="671" spans="1:4">
      <c r="A671" s="2" t="s">
        <v>831</v>
      </c>
      <c r="B671" s="2" t="s">
        <v>832</v>
      </c>
      <c r="C671" s="2">
        <v>2.1339999999999999</v>
      </c>
      <c r="D671" s="2" t="s">
        <v>5</v>
      </c>
    </row>
    <row r="672" spans="1:4">
      <c r="A672" s="2" t="s">
        <v>835</v>
      </c>
      <c r="B672" s="2" t="s">
        <v>836</v>
      </c>
      <c r="C672" s="2">
        <v>1.603</v>
      </c>
      <c r="D672" s="2" t="s">
        <v>5</v>
      </c>
    </row>
    <row r="673" spans="1:4">
      <c r="A673" s="2" t="s">
        <v>838</v>
      </c>
      <c r="B673" s="2" t="s">
        <v>6</v>
      </c>
      <c r="C673" s="2">
        <v>1.847</v>
      </c>
      <c r="D673" s="2" t="s">
        <v>5</v>
      </c>
    </row>
    <row r="674" spans="1:4">
      <c r="A674" s="2" t="s">
        <v>843</v>
      </c>
      <c r="B674" s="2" t="s">
        <v>11</v>
      </c>
      <c r="C674" s="2">
        <v>1.72</v>
      </c>
      <c r="D674" s="2" t="s">
        <v>5</v>
      </c>
    </row>
    <row r="675" spans="1:4">
      <c r="A675" s="2" t="s">
        <v>844</v>
      </c>
      <c r="B675" s="2" t="s">
        <v>845</v>
      </c>
      <c r="C675" s="2">
        <v>1.718</v>
      </c>
      <c r="D675" s="2" t="s">
        <v>5</v>
      </c>
    </row>
    <row r="676" spans="1:4">
      <c r="A676" s="2" t="s">
        <v>848</v>
      </c>
      <c r="B676" s="2" t="s">
        <v>849</v>
      </c>
      <c r="C676" s="2">
        <v>1.526</v>
      </c>
      <c r="D676" s="2" t="s">
        <v>5</v>
      </c>
    </row>
    <row r="677" spans="1:4">
      <c r="A677" s="2" t="s">
        <v>873</v>
      </c>
      <c r="B677" s="2" t="s">
        <v>874</v>
      </c>
      <c r="C677" s="2">
        <v>7.0860000000000003</v>
      </c>
      <c r="D677" s="2" t="s">
        <v>5</v>
      </c>
    </row>
    <row r="678" spans="1:4">
      <c r="A678" s="2" t="s">
        <v>878</v>
      </c>
      <c r="B678" s="2" t="s">
        <v>879</v>
      </c>
      <c r="C678" s="2">
        <v>1.732</v>
      </c>
      <c r="D678" s="2" t="s">
        <v>5</v>
      </c>
    </row>
    <row r="679" spans="1:4">
      <c r="A679" s="2" t="s">
        <v>886</v>
      </c>
      <c r="B679" s="2" t="s">
        <v>887</v>
      </c>
      <c r="C679" s="2">
        <v>1.8740000000000001</v>
      </c>
      <c r="D679" s="2" t="s">
        <v>5</v>
      </c>
    </row>
    <row r="680" spans="1:4">
      <c r="A680" s="2" t="s">
        <v>894</v>
      </c>
      <c r="B680" s="2" t="s">
        <v>340</v>
      </c>
      <c r="C680" s="2">
        <v>1.986</v>
      </c>
      <c r="D680" s="2" t="s">
        <v>5</v>
      </c>
    </row>
    <row r="681" spans="1:4">
      <c r="A681" s="2" t="s">
        <v>902</v>
      </c>
      <c r="B681" s="2" t="s">
        <v>903</v>
      </c>
      <c r="C681" s="2">
        <v>1.6120000000000001</v>
      </c>
      <c r="D681" s="2" t="s">
        <v>5</v>
      </c>
    </row>
    <row r="682" spans="1:4">
      <c r="A682" s="2" t="s">
        <v>917</v>
      </c>
      <c r="B682" s="2" t="s">
        <v>6</v>
      </c>
      <c r="C682" s="2">
        <v>1.9219999999999999</v>
      </c>
      <c r="D682" s="2" t="s">
        <v>5</v>
      </c>
    </row>
    <row r="683" spans="1:4">
      <c r="A683" s="2" t="s">
        <v>949</v>
      </c>
      <c r="B683" s="2" t="s">
        <v>950</v>
      </c>
      <c r="C683" s="2">
        <v>1.5389999999999999</v>
      </c>
      <c r="D683" s="2" t="s">
        <v>5</v>
      </c>
    </row>
    <row r="684" spans="1:4">
      <c r="A684" s="2" t="s">
        <v>957</v>
      </c>
      <c r="B684" s="2" t="s">
        <v>6</v>
      </c>
      <c r="C684" s="2">
        <v>1.766</v>
      </c>
      <c r="D684" s="2" t="s">
        <v>5</v>
      </c>
    </row>
    <row r="685" spans="1:4">
      <c r="A685" s="2" t="s">
        <v>969</v>
      </c>
      <c r="B685" s="2" t="s">
        <v>6</v>
      </c>
      <c r="C685" s="2">
        <v>1.5760000000000001</v>
      </c>
      <c r="D685" s="2" t="s">
        <v>5</v>
      </c>
    </row>
    <row r="686" spans="1:4">
      <c r="A686" s="2" t="s">
        <v>971</v>
      </c>
      <c r="B686" s="2" t="s">
        <v>7</v>
      </c>
      <c r="C686" s="2">
        <v>1.6559999999999999</v>
      </c>
      <c r="D686" s="2" t="s">
        <v>5</v>
      </c>
    </row>
    <row r="687" spans="1:4">
      <c r="A687" s="2" t="s">
        <v>981</v>
      </c>
      <c r="B687" s="2" t="s">
        <v>982</v>
      </c>
      <c r="C687" s="2">
        <v>1.7529999999999999</v>
      </c>
      <c r="D687" s="2" t="s">
        <v>5</v>
      </c>
    </row>
    <row r="688" spans="1:4">
      <c r="A688" s="2" t="s">
        <v>989</v>
      </c>
      <c r="B688" s="2" t="s">
        <v>990</v>
      </c>
      <c r="C688" s="2">
        <v>3.589</v>
      </c>
      <c r="D688" s="2" t="s">
        <v>5</v>
      </c>
    </row>
    <row r="689" spans="1:4">
      <c r="A689" s="2" t="s">
        <v>991</v>
      </c>
      <c r="B689" s="2" t="s">
        <v>6</v>
      </c>
      <c r="C689" s="2">
        <v>1.8660000000000001</v>
      </c>
      <c r="D689" s="2" t="s">
        <v>5</v>
      </c>
    </row>
    <row r="690" spans="1:4">
      <c r="A690" s="2" t="s">
        <v>999</v>
      </c>
      <c r="B690" s="2" t="s">
        <v>1000</v>
      </c>
      <c r="C690" s="2">
        <v>1.5069999999999999</v>
      </c>
      <c r="D690" s="2" t="s">
        <v>5</v>
      </c>
    </row>
    <row r="691" spans="1:4">
      <c r="A691" s="2" t="s">
        <v>1005</v>
      </c>
      <c r="B691" s="2" t="s">
        <v>6</v>
      </c>
      <c r="C691" s="2">
        <v>1.643</v>
      </c>
      <c r="D691" s="2" t="s">
        <v>5</v>
      </c>
    </row>
    <row r="692" spans="1:4">
      <c r="A692" s="2" t="s">
        <v>1015</v>
      </c>
      <c r="B692" s="2" t="s">
        <v>1016</v>
      </c>
      <c r="C692" s="2">
        <v>1.7989999999999999</v>
      </c>
      <c r="D692" s="2" t="s">
        <v>5</v>
      </c>
    </row>
    <row r="693" spans="1:4">
      <c r="A693" s="2" t="s">
        <v>1040</v>
      </c>
      <c r="B693" s="2" t="s">
        <v>6</v>
      </c>
      <c r="C693" s="2">
        <v>1.6679999999999999</v>
      </c>
      <c r="D693" s="2" t="s">
        <v>5</v>
      </c>
    </row>
    <row r="694" spans="1:4">
      <c r="A694" s="2" t="s">
        <v>1066</v>
      </c>
      <c r="B694" s="2" t="s">
        <v>1067</v>
      </c>
      <c r="C694" s="2">
        <v>1.5029999999999999</v>
      </c>
      <c r="D694" s="2" t="s">
        <v>5</v>
      </c>
    </row>
    <row r="695" spans="1:4">
      <c r="A695" s="2" t="s">
        <v>1071</v>
      </c>
      <c r="B695" s="2" t="s">
        <v>11</v>
      </c>
      <c r="C695" s="2">
        <v>2.1539999999999999</v>
      </c>
      <c r="D695" s="2" t="s">
        <v>5</v>
      </c>
    </row>
    <row r="696" spans="1:4">
      <c r="A696" s="2" t="s">
        <v>1073</v>
      </c>
      <c r="B696" s="2" t="s">
        <v>1074</v>
      </c>
      <c r="C696" s="2">
        <v>1.9810000000000001</v>
      </c>
      <c r="D696" s="2" t="s">
        <v>5</v>
      </c>
    </row>
    <row r="697" spans="1:4">
      <c r="A697" s="2" t="s">
        <v>1078</v>
      </c>
      <c r="B697" s="2" t="s">
        <v>1079</v>
      </c>
      <c r="C697" s="2">
        <v>2.7919999999999998</v>
      </c>
      <c r="D697" s="2" t="s">
        <v>5</v>
      </c>
    </row>
    <row r="698" spans="1:4">
      <c r="A698" s="2" t="s">
        <v>1080</v>
      </c>
      <c r="B698" s="2" t="s">
        <v>1081</v>
      </c>
      <c r="C698" s="2">
        <v>1.5720000000000001</v>
      </c>
      <c r="D698" s="2" t="s">
        <v>5</v>
      </c>
    </row>
    <row r="699" spans="1:4">
      <c r="A699" s="2" t="s">
        <v>1083</v>
      </c>
      <c r="B699" s="2" t="s">
        <v>1084</v>
      </c>
      <c r="C699" s="2">
        <v>1.607</v>
      </c>
      <c r="D699" s="2" t="s">
        <v>5</v>
      </c>
    </row>
    <row r="700" spans="1:4">
      <c r="A700" s="2" t="s">
        <v>1088</v>
      </c>
      <c r="B700" s="2" t="s">
        <v>6</v>
      </c>
      <c r="C700" s="2">
        <v>2.1</v>
      </c>
      <c r="D700" s="2" t="s">
        <v>5</v>
      </c>
    </row>
    <row r="701" spans="1:4">
      <c r="A701" s="2" t="s">
        <v>1094</v>
      </c>
      <c r="B701" s="2" t="s">
        <v>1095</v>
      </c>
      <c r="C701" s="2">
        <v>1.5640000000000001</v>
      </c>
      <c r="D701" s="2" t="s">
        <v>5</v>
      </c>
    </row>
    <row r="702" spans="1:4">
      <c r="A702" s="2" t="s">
        <v>1096</v>
      </c>
      <c r="B702" s="2" t="s">
        <v>11</v>
      </c>
      <c r="C702" s="2">
        <v>1.6259999999999999</v>
      </c>
      <c r="D702" s="2" t="s">
        <v>5</v>
      </c>
    </row>
    <row r="703" spans="1:4">
      <c r="A703" s="2" t="s">
        <v>1097</v>
      </c>
      <c r="B703" s="2" t="s">
        <v>543</v>
      </c>
      <c r="C703" s="2">
        <v>2.972</v>
      </c>
      <c r="D703" s="2" t="s">
        <v>5</v>
      </c>
    </row>
    <row r="704" spans="1:4">
      <c r="A704" s="2" t="s">
        <v>1100</v>
      </c>
      <c r="B704" s="2" t="s">
        <v>1101</v>
      </c>
      <c r="C704" s="2">
        <v>2.1379999999999999</v>
      </c>
      <c r="D704" s="2" t="s">
        <v>5</v>
      </c>
    </row>
    <row r="705" spans="1:4">
      <c r="A705" s="2" t="s">
        <v>1102</v>
      </c>
      <c r="B705" s="2" t="s">
        <v>1103</v>
      </c>
      <c r="C705" s="2">
        <v>1.5569999999999999</v>
      </c>
      <c r="D705" s="2" t="s">
        <v>5</v>
      </c>
    </row>
    <row r="706" spans="1:4">
      <c r="A706" s="2" t="s">
        <v>1110</v>
      </c>
      <c r="B706" s="2" t="s">
        <v>7</v>
      </c>
      <c r="C706" s="2">
        <v>1.744</v>
      </c>
      <c r="D706" s="2" t="s">
        <v>5</v>
      </c>
    </row>
    <row r="707" spans="1:4">
      <c r="A707" s="2" t="s">
        <v>1118</v>
      </c>
      <c r="B707" s="2" t="s">
        <v>1119</v>
      </c>
      <c r="C707" s="2">
        <v>1.599</v>
      </c>
      <c r="D707" s="2" t="s">
        <v>5</v>
      </c>
    </row>
    <row r="708" spans="1:4">
      <c r="A708" s="2" t="s">
        <v>1120</v>
      </c>
      <c r="B708" s="2" t="s">
        <v>1121</v>
      </c>
      <c r="C708" s="2">
        <v>2.9729999999999999</v>
      </c>
      <c r="D708" s="2" t="s">
        <v>5</v>
      </c>
    </row>
    <row r="709" spans="1:4">
      <c r="A709" s="2" t="s">
        <v>1124</v>
      </c>
      <c r="B709" s="2" t="s">
        <v>1125</v>
      </c>
      <c r="C709" s="2">
        <v>1.522</v>
      </c>
      <c r="D709" s="2" t="s">
        <v>5</v>
      </c>
    </row>
    <row r="710" spans="1:4">
      <c r="A710" s="2" t="s">
        <v>1126</v>
      </c>
      <c r="B710" s="2" t="s">
        <v>1127</v>
      </c>
      <c r="C710" s="2">
        <v>1.617</v>
      </c>
      <c r="D710" s="2" t="s">
        <v>5</v>
      </c>
    </row>
    <row r="711" spans="1:4">
      <c r="A711" s="2" t="s">
        <v>1132</v>
      </c>
      <c r="B711" s="2" t="s">
        <v>1133</v>
      </c>
      <c r="C711" s="2">
        <v>3.6080000000000001</v>
      </c>
      <c r="D711" s="2" t="s">
        <v>5</v>
      </c>
    </row>
    <row r="712" spans="1:4">
      <c r="A712" s="2" t="s">
        <v>1144</v>
      </c>
      <c r="B712" s="2" t="s">
        <v>6</v>
      </c>
      <c r="C712" s="2">
        <v>1.645</v>
      </c>
      <c r="D712" s="2" t="s">
        <v>5</v>
      </c>
    </row>
    <row r="713" spans="1:4">
      <c r="A713" s="2" t="s">
        <v>1150</v>
      </c>
      <c r="B713" s="2" t="s">
        <v>524</v>
      </c>
      <c r="C713" s="2">
        <v>1.528</v>
      </c>
      <c r="D713" s="2" t="s">
        <v>5</v>
      </c>
    </row>
    <row r="714" spans="1:4">
      <c r="A714" s="2" t="s">
        <v>1154</v>
      </c>
      <c r="B714" s="2" t="s">
        <v>6</v>
      </c>
      <c r="C714" s="2">
        <v>1.6659999999999999</v>
      </c>
      <c r="D714" s="2" t="s">
        <v>5</v>
      </c>
    </row>
    <row r="715" spans="1:4">
      <c r="A715" s="2" t="s">
        <v>1156</v>
      </c>
      <c r="B715" s="2" t="s">
        <v>1157</v>
      </c>
      <c r="C715" s="2">
        <v>1.927</v>
      </c>
      <c r="D715" s="2" t="s">
        <v>5</v>
      </c>
    </row>
    <row r="716" spans="1:4">
      <c r="A716" s="2" t="s">
        <v>1161</v>
      </c>
      <c r="B716" s="2" t="s">
        <v>1162</v>
      </c>
      <c r="C716" s="2">
        <v>1.53</v>
      </c>
      <c r="D716" s="2" t="s">
        <v>5</v>
      </c>
    </row>
    <row r="717" spans="1:4">
      <c r="A717" s="2" t="s">
        <v>1163</v>
      </c>
      <c r="B717" s="2" t="s">
        <v>436</v>
      </c>
      <c r="C717" s="2">
        <v>2.109</v>
      </c>
      <c r="D717" s="2" t="s">
        <v>5</v>
      </c>
    </row>
    <row r="718" spans="1:4">
      <c r="A718" s="2" t="s">
        <v>1164</v>
      </c>
      <c r="B718" s="2" t="s">
        <v>490</v>
      </c>
      <c r="C718" s="2">
        <v>1.925</v>
      </c>
      <c r="D718" s="2" t="s">
        <v>5</v>
      </c>
    </row>
    <row r="719" spans="1:4">
      <c r="A719" s="2" t="s">
        <v>1185</v>
      </c>
      <c r="B719" s="2" t="s">
        <v>1186</v>
      </c>
      <c r="C719" s="2">
        <v>1.6779999999999999</v>
      </c>
      <c r="D719" s="2" t="s">
        <v>5</v>
      </c>
    </row>
    <row r="720" spans="1:4">
      <c r="A720" s="2" t="s">
        <v>1196</v>
      </c>
      <c r="B720" s="2" t="s">
        <v>1197</v>
      </c>
      <c r="C720" s="2">
        <v>1.8049999999999999</v>
      </c>
      <c r="D720" s="2" t="s">
        <v>5</v>
      </c>
    </row>
    <row r="721" spans="1:4">
      <c r="A721" s="2" t="s">
        <v>1209</v>
      </c>
      <c r="B721" s="2" t="s">
        <v>1210</v>
      </c>
      <c r="C721" s="2">
        <v>1.8069999999999999</v>
      </c>
      <c r="D721" s="2" t="s">
        <v>5</v>
      </c>
    </row>
    <row r="722" spans="1:4">
      <c r="A722" s="2" t="s">
        <v>1212</v>
      </c>
      <c r="B722" s="2" t="s">
        <v>1213</v>
      </c>
      <c r="C722" s="2">
        <v>1.6020000000000001</v>
      </c>
      <c r="D722" s="2" t="s">
        <v>5</v>
      </c>
    </row>
    <row r="723" spans="1:4">
      <c r="A723" s="2" t="s">
        <v>1219</v>
      </c>
      <c r="B723" s="2" t="s">
        <v>1220</v>
      </c>
      <c r="C723" s="2">
        <v>1.5249999999999999</v>
      </c>
      <c r="D723" s="2" t="s">
        <v>5</v>
      </c>
    </row>
    <row r="724" spans="1:4">
      <c r="A724" s="2" t="s">
        <v>1223</v>
      </c>
      <c r="B724" s="2" t="s">
        <v>1224</v>
      </c>
      <c r="C724" s="2">
        <v>1.905</v>
      </c>
      <c r="D724" s="2" t="s">
        <v>5</v>
      </c>
    </row>
  </sheetData>
  <sortState ref="A2:D3724">
    <sortCondition ref="A1"/>
  </sortState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4"/>
  <sheetViews>
    <sheetView workbookViewId="0">
      <selection activeCell="N18" sqref="N18"/>
    </sheetView>
  </sheetViews>
  <sheetFormatPr defaultRowHeight="13.5"/>
  <sheetData>
    <row r="1" spans="1:2">
      <c r="A1" s="1" t="s">
        <v>1233</v>
      </c>
      <c r="B1" s="1">
        <v>119</v>
      </c>
    </row>
    <row r="2" spans="1:2">
      <c r="A2" s="1" t="s">
        <v>1234</v>
      </c>
      <c r="B2" s="1">
        <v>260</v>
      </c>
    </row>
    <row r="3" spans="1:2">
      <c r="A3" s="1" t="s">
        <v>1235</v>
      </c>
      <c r="B3" s="1">
        <v>172</v>
      </c>
    </row>
    <row r="4" spans="1:2">
      <c r="A4" s="1" t="s">
        <v>1236</v>
      </c>
      <c r="B4" s="1">
        <v>171</v>
      </c>
    </row>
  </sheetData>
  <sortState ref="A2:A3724">
    <sortCondition ref="A2:A3724"/>
  </sortState>
  <phoneticPr fontId="18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2.XLSX</TitleName>
    <DocumentId xmlns="ac3c37fe-7719-4bee-9ad9-a7b5e71992fd">Table 2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73082661-23C1-430B-B7F0-2992395DF3B4}"/>
</file>

<file path=customXml/itemProps2.xml><?xml version="1.0" encoding="utf-8"?>
<ds:datastoreItem xmlns:ds="http://schemas.openxmlformats.org/officeDocument/2006/customXml" ds:itemID="{BEA25842-937C-42C2-A523-8D420BA1DD45}"/>
</file>

<file path=customXml/itemProps3.xml><?xml version="1.0" encoding="utf-8"?>
<ds:datastoreItem xmlns:ds="http://schemas.openxmlformats.org/officeDocument/2006/customXml" ds:itemID="{FDA8F1CB-AEEC-42E5-899B-6A62921FB29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6-03-09T05:45:03Z</dcterms:created>
  <dcterms:modified xsi:type="dcterms:W3CDTF">2017-02-27T10:0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